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 activeTab="1"/>
  </bookViews>
  <sheets>
    <sheet name="Table S1" sheetId="9" r:id="rId1"/>
    <sheet name="Table S2" sheetId="2" r:id="rId2"/>
    <sheet name="Table S3 " sheetId="4" r:id="rId3"/>
    <sheet name="Table S4" sheetId="8" r:id="rId4"/>
    <sheet name="Table S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7" uniqueCount="378">
  <si>
    <r>
      <rPr>
        <sz val="11"/>
        <color theme="1"/>
        <rFont val="Times New Roman"/>
        <charset val="134"/>
      </rPr>
      <t xml:space="preserve">Table S1. Sampling information of </t>
    </r>
    <r>
      <rPr>
        <i/>
        <sz val="11"/>
        <color theme="1"/>
        <rFont val="Times New Roman"/>
        <charset val="134"/>
      </rPr>
      <t>Ficus erecta</t>
    </r>
    <r>
      <rPr>
        <sz val="11"/>
        <color theme="1"/>
        <rFont val="Times New Roman"/>
        <charset val="134"/>
      </rPr>
      <t xml:space="preserve"> complex</t>
    </r>
  </si>
  <si>
    <t>Sample number</t>
  </si>
  <si>
    <t>Taxon</t>
  </si>
  <si>
    <t>Collector</t>
  </si>
  <si>
    <t>Locality</t>
  </si>
  <si>
    <t>latitude</t>
  </si>
  <si>
    <t>longitude</t>
  </si>
  <si>
    <t>altitude(m)</t>
  </si>
  <si>
    <t>Sampling date</t>
  </si>
  <si>
    <t>Flow cytometry</t>
  </si>
  <si>
    <t>RAD</t>
  </si>
  <si>
    <t>cpDNA</t>
  </si>
  <si>
    <t>Ficus heteromorpha</t>
  </si>
  <si>
    <t>X.M. Wang, H.Y. Gao</t>
  </si>
  <si>
    <t>Jinxiu,Guangxi,China</t>
  </si>
  <si>
    <r>
      <rPr>
        <sz val="11"/>
        <color rgb="FF000000"/>
        <rFont val="Times New Roman"/>
        <charset val="134"/>
      </rPr>
      <t>24°09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43.62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10°13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13.46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t>✓</t>
  </si>
  <si>
    <t>Ficus abelii</t>
  </si>
  <si>
    <t>Z. Zhang, H.Y. Gao</t>
  </si>
  <si>
    <t>Lipu,Guangxi,China</t>
  </si>
  <si>
    <t>24°55'24.44"N</t>
  </si>
  <si>
    <t>110°32'9.76"E</t>
  </si>
  <si>
    <t>Yangshuo,Guangxi,China</t>
  </si>
  <si>
    <r>
      <rPr>
        <sz val="11"/>
        <color rgb="FF000000"/>
        <rFont val="Times New Roman"/>
        <charset val="134"/>
      </rPr>
      <t>24°46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52.88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10°26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27.99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t>Ficus periptera</t>
  </si>
  <si>
    <t>Z. Zhang</t>
  </si>
  <si>
    <t>Napo,Guangxi,China</t>
  </si>
  <si>
    <r>
      <rPr>
        <sz val="11"/>
        <color rgb="FF000000"/>
        <rFont val="Times New Roman"/>
        <charset val="134"/>
      </rPr>
      <t>23°13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36.87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05°35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3.48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t>Ficus pyriformis</t>
  </si>
  <si>
    <t>Shangsi,Guangxi,China</t>
  </si>
  <si>
    <r>
      <rPr>
        <sz val="11"/>
        <color rgb="FF000000"/>
        <rFont val="Times New Roman"/>
        <charset val="134"/>
      </rPr>
      <t>21°54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21.49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07°54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49.28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t>Ficus pandurata</t>
  </si>
  <si>
    <t>M.J. Zhang</t>
  </si>
  <si>
    <t>Pingnan,Fujian,China</t>
  </si>
  <si>
    <r>
      <rPr>
        <sz val="11"/>
        <color theme="1"/>
        <rFont val="Times New Roman"/>
        <charset val="134"/>
      </rPr>
      <t>26°54</t>
    </r>
    <r>
      <rPr>
        <sz val="11"/>
        <color theme="1"/>
        <rFont val="Times New Roman Regular"/>
        <charset val="134"/>
      </rPr>
      <t>′</t>
    </r>
    <r>
      <rPr>
        <sz val="11"/>
        <color theme="1"/>
        <rFont val="Times New Roman"/>
        <charset val="134"/>
      </rPr>
      <t>59</t>
    </r>
    <r>
      <rPr>
        <sz val="11"/>
        <color theme="1"/>
        <rFont val="Times New Roman Regular"/>
        <charset val="134"/>
      </rPr>
      <t>″</t>
    </r>
    <r>
      <rPr>
        <sz val="11"/>
        <color theme="1"/>
        <rFont val="Times New Roman"/>
        <charset val="134"/>
      </rPr>
      <t>N</t>
    </r>
  </si>
  <si>
    <r>
      <rPr>
        <sz val="11"/>
        <color theme="1"/>
        <rFont val="Times New Roman"/>
        <charset val="134"/>
      </rPr>
      <t>118°58</t>
    </r>
    <r>
      <rPr>
        <sz val="11"/>
        <color theme="1"/>
        <rFont val="Times New Roman Regular"/>
        <charset val="134"/>
      </rPr>
      <t>′</t>
    </r>
    <r>
      <rPr>
        <sz val="11"/>
        <color theme="1"/>
        <rFont val="Times New Roman"/>
        <charset val="134"/>
      </rPr>
      <t>58</t>
    </r>
    <r>
      <rPr>
        <sz val="11"/>
        <color theme="1"/>
        <rFont val="Times New Roman Regular"/>
        <charset val="134"/>
      </rPr>
      <t>″</t>
    </r>
    <r>
      <rPr>
        <sz val="11"/>
        <color theme="1"/>
        <rFont val="Times New Roman"/>
        <charset val="134"/>
      </rPr>
      <t>E</t>
    </r>
  </si>
  <si>
    <t>H.Q. Li</t>
  </si>
  <si>
    <t>Ningde,Fujian,China</t>
  </si>
  <si>
    <r>
      <rPr>
        <sz val="11"/>
        <color rgb="FF000000"/>
        <rFont val="Times New Roman"/>
        <charset val="134"/>
      </rPr>
      <t>26°39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19.64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19°35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56.78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t>Fengkai,Guangdong,China</t>
  </si>
  <si>
    <r>
      <rPr>
        <sz val="11"/>
        <color rgb="FF000000"/>
        <rFont val="Times New Roman"/>
        <charset val="134"/>
      </rPr>
      <t>23°27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21.62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11°53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32.28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r>
      <rPr>
        <sz val="11"/>
        <color theme="1"/>
        <rFont val="Times New Roman"/>
        <charset val="134"/>
      </rPr>
      <t>23°27</t>
    </r>
    <r>
      <rPr>
        <sz val="11"/>
        <color theme="1"/>
        <rFont val="Times New Roman Regular"/>
        <charset val="134"/>
      </rPr>
      <t>′</t>
    </r>
    <r>
      <rPr>
        <sz val="11"/>
        <color theme="1"/>
        <rFont val="Times New Roman"/>
        <charset val="134"/>
      </rPr>
      <t>21.62</t>
    </r>
    <r>
      <rPr>
        <sz val="11"/>
        <color theme="1"/>
        <rFont val="Times New Roman Regular"/>
        <charset val="134"/>
      </rPr>
      <t>″</t>
    </r>
    <r>
      <rPr>
        <sz val="11"/>
        <color theme="1"/>
        <rFont val="Times New Roman"/>
        <charset val="134"/>
      </rPr>
      <t>N</t>
    </r>
  </si>
  <si>
    <r>
      <rPr>
        <sz val="11"/>
        <color theme="1"/>
        <rFont val="Times New Roman"/>
        <charset val="134"/>
      </rPr>
      <t>111°53</t>
    </r>
    <r>
      <rPr>
        <sz val="11"/>
        <color theme="1"/>
        <rFont val="Times New Roman Regular"/>
        <charset val="134"/>
      </rPr>
      <t>′</t>
    </r>
    <r>
      <rPr>
        <sz val="11"/>
        <color theme="1"/>
        <rFont val="Times New Roman"/>
        <charset val="134"/>
      </rPr>
      <t>32.28</t>
    </r>
    <r>
      <rPr>
        <sz val="11"/>
        <color theme="1"/>
        <rFont val="Times New Roman Regular"/>
        <charset val="134"/>
      </rPr>
      <t>″</t>
    </r>
    <r>
      <rPr>
        <sz val="11"/>
        <color theme="1"/>
        <rFont val="Times New Roman"/>
        <charset val="134"/>
      </rPr>
      <t>E</t>
    </r>
  </si>
  <si>
    <t>Cangwu,Guangxi,China</t>
  </si>
  <si>
    <r>
      <rPr>
        <sz val="11"/>
        <color theme="1"/>
        <rFont val="Times New Roman"/>
        <charset val="134"/>
      </rPr>
      <t>23°32</t>
    </r>
    <r>
      <rPr>
        <sz val="11"/>
        <color theme="1"/>
        <rFont val="Times New Roman Regular"/>
        <charset val="134"/>
      </rPr>
      <t>′</t>
    </r>
    <r>
      <rPr>
        <sz val="11"/>
        <color theme="1"/>
        <rFont val="Times New Roman"/>
        <charset val="134"/>
      </rPr>
      <t>17.75</t>
    </r>
    <r>
      <rPr>
        <sz val="11"/>
        <color theme="1"/>
        <rFont val="Times New Roman Regular"/>
        <charset val="134"/>
      </rPr>
      <t>″</t>
    </r>
    <r>
      <rPr>
        <sz val="11"/>
        <color theme="1"/>
        <rFont val="Times New Roman"/>
        <charset val="134"/>
      </rPr>
      <t>N</t>
    </r>
  </si>
  <si>
    <r>
      <rPr>
        <sz val="11"/>
        <color theme="1"/>
        <rFont val="Times New Roman"/>
        <charset val="134"/>
      </rPr>
      <t>111°18</t>
    </r>
    <r>
      <rPr>
        <sz val="11"/>
        <color theme="1"/>
        <rFont val="Times New Roman Regular"/>
        <charset val="134"/>
      </rPr>
      <t>′</t>
    </r>
    <r>
      <rPr>
        <sz val="11"/>
        <color theme="1"/>
        <rFont val="Times New Roman"/>
        <charset val="134"/>
      </rPr>
      <t>55.26</t>
    </r>
    <r>
      <rPr>
        <sz val="11"/>
        <color theme="1"/>
        <rFont val="Times New Roman Regular"/>
        <charset val="134"/>
      </rPr>
      <t>″</t>
    </r>
    <r>
      <rPr>
        <sz val="11"/>
        <color theme="1"/>
        <rFont val="Times New Roman"/>
        <charset val="134"/>
      </rPr>
      <t>E</t>
    </r>
  </si>
  <si>
    <t>Ficus formosana</t>
  </si>
  <si>
    <t>Y.K. Bi</t>
  </si>
  <si>
    <t>Mengla,Yunnan,China</t>
  </si>
  <si>
    <r>
      <rPr>
        <sz val="11"/>
        <color rgb="FF000000"/>
        <rFont val="Times New Roman"/>
        <charset val="134"/>
      </rPr>
      <t>21°55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53.20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01°15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38.18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t>Ficus ?pingtangensis</t>
  </si>
  <si>
    <t>Wuyishan,Fujian,China</t>
  </si>
  <si>
    <r>
      <rPr>
        <sz val="11"/>
        <color rgb="FF000000"/>
        <rFont val="Times New Roman"/>
        <charset val="134"/>
      </rPr>
      <t>27°44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38.46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17°38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51.77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t>Ficus ?pandurata</t>
  </si>
  <si>
    <t>Z. Zhang, M.J. Zhang</t>
  </si>
  <si>
    <t>Ruyuan,Guangdong,China</t>
  </si>
  <si>
    <r>
      <rPr>
        <sz val="11"/>
        <color rgb="FF000000"/>
        <rFont val="Times New Roman"/>
        <charset val="134"/>
      </rPr>
      <t>24°54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33.76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13°3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48.57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t>Z. Zhang, J.H. Zhang</t>
  </si>
  <si>
    <r>
      <rPr>
        <sz val="11"/>
        <color rgb="FF000000"/>
        <rFont val="Times New Roman"/>
        <charset val="134"/>
      </rPr>
      <t>21°48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41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07°57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12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t>Ficus stenophylla</t>
  </si>
  <si>
    <t>Libo,Guizhou,China</t>
  </si>
  <si>
    <r>
      <rPr>
        <sz val="11"/>
        <color rgb="FF000000"/>
        <rFont val="Times New Roman"/>
        <charset val="134"/>
      </rPr>
      <t>25°17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10.07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08°04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26.41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r>
      <rPr>
        <sz val="11"/>
        <color rgb="FF000000"/>
        <rFont val="Times New Roman"/>
        <charset val="134"/>
      </rPr>
      <t>25°17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12.29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08°04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21.38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r>
      <rPr>
        <sz val="11"/>
        <color rgb="FF000000"/>
        <rFont val="Times New Roman"/>
        <charset val="134"/>
      </rPr>
      <t>25°17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19.79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08°04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06.38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r>
      <rPr>
        <i/>
        <sz val="11"/>
        <color rgb="FF000000"/>
        <rFont val="Times New Roman"/>
        <charset val="134"/>
      </rPr>
      <t>Ficus gasparriniana</t>
    </r>
    <r>
      <rPr>
        <sz val="11"/>
        <color rgb="FF000000"/>
        <rFont val="Times New Roman"/>
        <charset val="134"/>
      </rPr>
      <t xml:space="preserve"> var. </t>
    </r>
    <r>
      <rPr>
        <i/>
        <sz val="11"/>
        <color rgb="FF000000"/>
        <rFont val="Times New Roman"/>
        <charset val="134"/>
      </rPr>
      <t>laceratifolia</t>
    </r>
  </si>
  <si>
    <r>
      <rPr>
        <sz val="11"/>
        <color rgb="FF000000"/>
        <rFont val="Times New Roman"/>
        <charset val="134"/>
      </rPr>
      <t>25°17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49.27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08°04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19.24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t>Ficus pingtangensis</t>
  </si>
  <si>
    <r>
      <rPr>
        <i/>
        <sz val="11"/>
        <color rgb="FF000000"/>
        <rFont val="Times New Roman"/>
        <charset val="134"/>
      </rPr>
      <t>Ficus gasparriniana</t>
    </r>
    <r>
      <rPr>
        <sz val="11"/>
        <color rgb="FF000000"/>
        <rFont val="Times New Roman"/>
        <charset val="134"/>
      </rPr>
      <t xml:space="preserve"> var. </t>
    </r>
    <r>
      <rPr>
        <i/>
        <sz val="11"/>
        <color rgb="FF000000"/>
        <rFont val="Times New Roman"/>
        <charset val="134"/>
      </rPr>
      <t>esquirolii</t>
    </r>
  </si>
  <si>
    <t>Ficus erecta</t>
  </si>
  <si>
    <t>J.H. Zhang, M.J. Zhang</t>
  </si>
  <si>
    <t>Zhoushan,Zhejiang,China</t>
  </si>
  <si>
    <r>
      <rPr>
        <sz val="11"/>
        <color rgb="FF000000"/>
        <rFont val="Times New Roman"/>
        <charset val="134"/>
      </rPr>
      <t>29°48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52.57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22°17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37.28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t>ca. 300-400</t>
  </si>
  <si>
    <t>H.Q. Li, Z. Zhang, X.M. Wang, J.H. Zhang</t>
  </si>
  <si>
    <t>Conghua,Guangdong,China</t>
  </si>
  <si>
    <r>
      <rPr>
        <sz val="11"/>
        <color rgb="FF000000"/>
        <rFont val="Times New Roman"/>
        <charset val="134"/>
      </rPr>
      <t>23°38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37.30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13°47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39.85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r>
      <rPr>
        <sz val="11"/>
        <color rgb="FF000000"/>
        <rFont val="Times New Roman"/>
        <charset val="134"/>
      </rPr>
      <t>23°37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46.89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13°47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47.07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t>H.Q. Li, J.H. Zhang</t>
  </si>
  <si>
    <t>Xichou,Yunnan,China</t>
  </si>
  <si>
    <r>
      <rPr>
        <sz val="11"/>
        <color rgb="FF000000"/>
        <rFont val="Times New Roman"/>
        <charset val="134"/>
      </rPr>
      <t>23°22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19.50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04°47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4.99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t>Ficus chapaensis</t>
  </si>
  <si>
    <t>Wenshan,Yunnan,China</t>
  </si>
  <si>
    <r>
      <rPr>
        <sz val="11"/>
        <color rgb="FF000000"/>
        <rFont val="Times New Roman"/>
        <charset val="134"/>
      </rPr>
      <t>23°18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14.79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03°57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10.85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r>
      <rPr>
        <i/>
        <sz val="11"/>
        <color rgb="FF000000"/>
        <rFont val="Times New Roman"/>
        <charset val="134"/>
      </rPr>
      <t>Ficus gasparriniana</t>
    </r>
    <r>
      <rPr>
        <sz val="11"/>
        <color rgb="FF000000"/>
        <rFont val="Times New Roman"/>
        <charset val="134"/>
      </rPr>
      <t xml:space="preserve"> var. </t>
    </r>
    <r>
      <rPr>
        <i/>
        <sz val="11"/>
        <color rgb="FF000000"/>
        <rFont val="Times New Roman"/>
        <charset val="134"/>
      </rPr>
      <t>viridescens</t>
    </r>
  </si>
  <si>
    <r>
      <rPr>
        <i/>
        <sz val="11"/>
        <color rgb="FF000000"/>
        <rFont val="Times New Roman"/>
        <charset val="134"/>
      </rPr>
      <t>Ficus pyriformis</t>
    </r>
    <r>
      <rPr>
        <sz val="11"/>
        <color rgb="FF000000"/>
        <rFont val="Times New Roman"/>
        <charset val="134"/>
      </rPr>
      <t xml:space="preserve"> var. </t>
    </r>
    <r>
      <rPr>
        <i/>
        <sz val="11"/>
        <color rgb="FF000000"/>
        <rFont val="Times New Roman"/>
        <charset val="134"/>
      </rPr>
      <t>hirtinervis</t>
    </r>
  </si>
  <si>
    <t>Longmen,Guangdong,China</t>
  </si>
  <si>
    <r>
      <rPr>
        <sz val="11"/>
        <color rgb="FF000000"/>
        <rFont val="Times New Roman"/>
        <charset val="134"/>
      </rPr>
      <t>23°38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53.87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13°53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29.38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t>Ficus tannoensis</t>
  </si>
  <si>
    <t>P.A. Chou</t>
  </si>
  <si>
    <t>Taidong,Taiwan,China</t>
  </si>
  <si>
    <t>22°00'32"N</t>
  </si>
  <si>
    <t>121°34'19"E</t>
  </si>
  <si>
    <t>Ficus vaccinioides</t>
  </si>
  <si>
    <t>Z.H. Su, A. Sasaki</t>
  </si>
  <si>
    <r>
      <rPr>
        <sz val="11"/>
        <color rgb="FF000000"/>
        <rFont val="Times New Roman"/>
        <charset val="134"/>
      </rPr>
      <t>Ishigaki,Okinawa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Japan</t>
    </r>
  </si>
  <si>
    <r>
      <rPr>
        <sz val="11"/>
        <color rgb="FF000000"/>
        <rFont val="Times New Roman"/>
        <charset val="134"/>
      </rPr>
      <t>24°22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23.81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24°09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02.10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t>147m</t>
  </si>
  <si>
    <t>S. Liao</t>
  </si>
  <si>
    <t>Fangchenggang,Guangxi,China</t>
  </si>
  <si>
    <t>21°36'20.25"N</t>
  </si>
  <si>
    <t>107°29'53.02"E</t>
  </si>
  <si>
    <t>X.X. Zhu</t>
  </si>
  <si>
    <t>Malipo,Yunnan,China</t>
  </si>
  <si>
    <t>22°58'4.188"N</t>
  </si>
  <si>
    <t>104°50'44.86"E</t>
  </si>
  <si>
    <t>S. Liao, Z. Zhang</t>
  </si>
  <si>
    <t>Yingjiang,Yunnan,China</t>
  </si>
  <si>
    <t>24°42'25.71"N</t>
  </si>
  <si>
    <t>97°41'56.64"E</t>
  </si>
  <si>
    <t>C. Fang, J.H. Zhang</t>
  </si>
  <si>
    <t>Emeishan,Sichuan,China</t>
  </si>
  <si>
    <r>
      <rPr>
        <sz val="11"/>
        <color rgb="FF000000"/>
        <rFont val="Times New Roman"/>
        <charset val="134"/>
      </rPr>
      <t>29°35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07.07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03°25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32.12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t>Ficus ischnopoda</t>
  </si>
  <si>
    <t>Xingyi,Guizhou,China</t>
  </si>
  <si>
    <r>
      <rPr>
        <sz val="11"/>
        <color rgb="FF000000"/>
        <rFont val="Times New Roman"/>
        <charset val="134"/>
      </rPr>
      <t>25°08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30.05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04°57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12.37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t>Tianlin,Guangxi,China</t>
  </si>
  <si>
    <r>
      <rPr>
        <sz val="11"/>
        <color rgb="FF000000"/>
        <rFont val="Times New Roman"/>
        <charset val="134"/>
      </rPr>
      <t>24°17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32.42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06°13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11.75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r>
      <rPr>
        <sz val="11"/>
        <color rgb="FF000000"/>
        <rFont val="Times New Roman"/>
        <charset val="134"/>
      </rPr>
      <t>24°26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39.44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06°21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47.86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t>J.H. Zhang</t>
  </si>
  <si>
    <r>
      <rPr>
        <sz val="11"/>
        <color rgb="FF000000"/>
        <rFont val="Times New Roman"/>
        <charset val="134"/>
      </rPr>
      <t>24°26'39.10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06°21'41.81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r>
      <rPr>
        <i/>
        <sz val="11"/>
        <color rgb="FF000000"/>
        <rFont val="Times New Roman"/>
        <charset val="134"/>
      </rPr>
      <t>Ficus pandurata</t>
    </r>
    <r>
      <rPr>
        <sz val="11"/>
        <color rgb="FF000000"/>
        <rFont val="Times New Roman"/>
        <charset val="134"/>
      </rPr>
      <t xml:space="preserve"> var. </t>
    </r>
    <r>
      <rPr>
        <i/>
        <sz val="11"/>
        <color rgb="FF000000"/>
        <rFont val="Times New Roman"/>
        <charset val="134"/>
      </rPr>
      <t>angustifolia</t>
    </r>
  </si>
  <si>
    <t>Xihu,Zhejiang,China</t>
  </si>
  <si>
    <r>
      <rPr>
        <sz val="11"/>
        <color rgb="FF000000"/>
        <rFont val="Times New Roman"/>
        <charset val="134"/>
      </rPr>
      <t>30°15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35.19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20°7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28.71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t>X.M. Wang, J.H. Zhang</t>
  </si>
  <si>
    <t>Lingshui,Hainan,China</t>
  </si>
  <si>
    <r>
      <rPr>
        <sz val="11"/>
        <color rgb="FF000000"/>
        <rFont val="Times New Roman"/>
        <charset val="134"/>
      </rPr>
      <t>18°43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37.99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09°52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03.95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r>
      <rPr>
        <sz val="11"/>
        <color rgb="FF000000"/>
        <rFont val="Times New Roman"/>
        <charset val="134"/>
      </rPr>
      <t>22°59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07.83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04°49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25.64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r>
      <rPr>
        <sz val="11"/>
        <color rgb="FF000000"/>
        <rFont val="Times New Roman"/>
        <charset val="134"/>
      </rPr>
      <t>22°59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04.15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04°49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29.03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r>
      <rPr>
        <sz val="11"/>
        <color rgb="FF000000"/>
        <rFont val="Times New Roman"/>
        <charset val="134"/>
      </rPr>
      <t>22°58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04.97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04°50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31.62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r>
      <rPr>
        <sz val="11"/>
        <color rgb="FF000000"/>
        <rFont val="Times New Roman"/>
        <charset val="134"/>
      </rPr>
      <t>22°58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04.47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04°50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34.48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r>
      <rPr>
        <sz val="11"/>
        <color rgb="FF000000"/>
        <rFont val="Times New Roman"/>
        <charset val="134"/>
      </rPr>
      <t>23°13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42.89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04°34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18.45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r>
      <rPr>
        <sz val="11"/>
        <color rgb="FF000000"/>
        <rFont val="Times New Roman"/>
        <charset val="134"/>
      </rPr>
      <t>23°13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41.29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104°34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04.97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r>
      <rPr>
        <i/>
        <sz val="11"/>
        <color rgb="FF000000"/>
        <rFont val="Times New Roman"/>
        <charset val="134"/>
      </rPr>
      <t xml:space="preserve">Ficus </t>
    </r>
    <r>
      <rPr>
        <sz val="11"/>
        <color rgb="FF000000"/>
        <rFont val="SimSun"/>
        <charset val="134"/>
      </rPr>
      <t>？</t>
    </r>
    <r>
      <rPr>
        <i/>
        <sz val="11"/>
        <color rgb="FF000000"/>
        <rFont val="Times New Roman"/>
        <charset val="134"/>
      </rPr>
      <t>stenophylla</t>
    </r>
  </si>
  <si>
    <t>Tengchong,Yunnan,China</t>
  </si>
  <si>
    <r>
      <rPr>
        <sz val="11"/>
        <color rgb="FF000000"/>
        <rFont val="Times New Roman"/>
        <charset val="134"/>
      </rPr>
      <t>25°12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57.87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98°34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24.19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r>
      <rPr>
        <sz val="11"/>
        <color rgb="FF000000"/>
        <rFont val="Times New Roman"/>
        <charset val="134"/>
      </rPr>
      <t>25°13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11.07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98°34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30.12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r>
      <rPr>
        <sz val="11"/>
        <color rgb="FF000000"/>
        <rFont val="Times New Roman"/>
        <charset val="134"/>
      </rPr>
      <t>25°12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45.15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N</t>
    </r>
  </si>
  <si>
    <r>
      <rPr>
        <sz val="11"/>
        <color rgb="FF000000"/>
        <rFont val="Times New Roman"/>
        <charset val="134"/>
      </rPr>
      <t>98°34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42.61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t>Ficus pedunculosa</t>
  </si>
  <si>
    <t>S. Liao, X.M. Wang, P.A. Chou, W.F. Chiang</t>
  </si>
  <si>
    <t>Pingdong,Taiwan,China</t>
  </si>
  <si>
    <t>21°56'16.25"N</t>
  </si>
  <si>
    <t>120°48'4.13"E</t>
  </si>
  <si>
    <r>
      <rPr>
        <i/>
        <sz val="11"/>
        <color rgb="FF000000"/>
        <rFont val="Times New Roman"/>
        <charset val="134"/>
      </rPr>
      <t>Ficus formosana</t>
    </r>
    <r>
      <rPr>
        <sz val="11"/>
        <color rgb="FF000000"/>
        <rFont val="Times New Roman"/>
        <charset val="134"/>
      </rPr>
      <t xml:space="preserve"> </t>
    </r>
  </si>
  <si>
    <t>22°11'14.25"N</t>
  </si>
  <si>
    <t>120°50'54.20"E</t>
  </si>
  <si>
    <t>22°4'29.99"N</t>
  </si>
  <si>
    <t>121°30'29.24"E</t>
  </si>
  <si>
    <t>22°4'33.78"N</t>
  </si>
  <si>
    <t>121°30'28.36"E</t>
  </si>
  <si>
    <t>22°4'37.31"N</t>
  </si>
  <si>
    <t>121°30'32.17"E</t>
  </si>
  <si>
    <t>22°4'25.212"N</t>
  </si>
  <si>
    <t>121°30'46.45"E</t>
  </si>
  <si>
    <r>
      <rPr>
        <i/>
        <sz val="11"/>
        <color rgb="FF000000"/>
        <rFont val="Times New Roman"/>
        <charset val="134"/>
      </rPr>
      <t>Ficus erecta</t>
    </r>
    <r>
      <rPr>
        <sz val="11"/>
        <color rgb="FF000000"/>
        <rFont val="Times New Roman"/>
        <charset val="134"/>
      </rPr>
      <t xml:space="preserve"> var. </t>
    </r>
    <r>
      <rPr>
        <i/>
        <sz val="11"/>
        <color rgb="FF000000"/>
        <rFont val="Times New Roman"/>
        <charset val="134"/>
      </rPr>
      <t>beecheyana</t>
    </r>
  </si>
  <si>
    <t>22°0'29.49"N</t>
  </si>
  <si>
    <t>121°34'16.91"E</t>
  </si>
  <si>
    <t>X.M. Wang, B. Xiong</t>
  </si>
  <si>
    <t>Taibei,Taiwan,China</t>
  </si>
  <si>
    <t>25°6'50.54"N</t>
  </si>
  <si>
    <t>121°34'50.89"E</t>
  </si>
  <si>
    <t>20170159_6</t>
  </si>
  <si>
    <t>20200034_1</t>
  </si>
  <si>
    <t>Ficus pumila</t>
  </si>
  <si>
    <t>Y. Yang</t>
  </si>
  <si>
    <t>Tiantong,Zhejiang,China</t>
  </si>
  <si>
    <t>29°48'30.17"N</t>
  </si>
  <si>
    <r>
      <rPr>
        <sz val="11"/>
        <color rgb="FF000000"/>
        <rFont val="Times New Roman"/>
        <charset val="134"/>
      </rPr>
      <t>121°47</t>
    </r>
    <r>
      <rPr>
        <sz val="11"/>
        <color rgb="FF000000"/>
        <rFont val="Times New Roman Regular"/>
        <charset val="134"/>
      </rPr>
      <t>′</t>
    </r>
    <r>
      <rPr>
        <sz val="11"/>
        <color rgb="FF000000"/>
        <rFont val="Times New Roman"/>
        <charset val="134"/>
      </rPr>
      <t>24.57</t>
    </r>
    <r>
      <rPr>
        <sz val="11"/>
        <color rgb="FF000000"/>
        <rFont val="Times New Roman Regular"/>
        <charset val="134"/>
      </rPr>
      <t>″</t>
    </r>
    <r>
      <rPr>
        <sz val="11"/>
        <color rgb="FF000000"/>
        <rFont val="Times New Roman"/>
        <charset val="134"/>
      </rPr>
      <t>E</t>
    </r>
  </si>
  <si>
    <t>SSB_5</t>
  </si>
  <si>
    <t>Z. Zhang, X.M. Wang</t>
  </si>
  <si>
    <t>Sheshan,Shanghai,China</t>
  </si>
  <si>
    <t>31°5'52"N</t>
  </si>
  <si>
    <t>121°11'25"E</t>
  </si>
  <si>
    <t>Table S2. Robinson-Foulds distance between 51 trees based on unlinked snps of Ficus erecta complex</t>
  </si>
  <si>
    <t>85min5</t>
  </si>
  <si>
    <t>85min10</t>
  </si>
  <si>
    <t>85min15</t>
  </si>
  <si>
    <t>85min22</t>
  </si>
  <si>
    <t>85min25</t>
  </si>
  <si>
    <t>85min28</t>
  </si>
  <si>
    <t>85min31</t>
  </si>
  <si>
    <t>85min34</t>
  </si>
  <si>
    <t>85min37</t>
  </si>
  <si>
    <t>85min40</t>
  </si>
  <si>
    <t>85min43</t>
  </si>
  <si>
    <t>85min46</t>
  </si>
  <si>
    <t>85min49</t>
  </si>
  <si>
    <t>85min52</t>
  </si>
  <si>
    <t>85min55</t>
  </si>
  <si>
    <t>85min58</t>
  </si>
  <si>
    <t>85min61</t>
  </si>
  <si>
    <t>90min5</t>
  </si>
  <si>
    <t>90min10</t>
  </si>
  <si>
    <t>90min15</t>
  </si>
  <si>
    <t>90min22</t>
  </si>
  <si>
    <t>90min25</t>
  </si>
  <si>
    <t>90min28</t>
  </si>
  <si>
    <t>90min31</t>
  </si>
  <si>
    <t>90min34</t>
  </si>
  <si>
    <t>90min37</t>
  </si>
  <si>
    <t>90min40</t>
  </si>
  <si>
    <t>90min43</t>
  </si>
  <si>
    <t>90min46</t>
  </si>
  <si>
    <t>90min49</t>
  </si>
  <si>
    <t>90min52</t>
  </si>
  <si>
    <t>90min55</t>
  </si>
  <si>
    <t>90min58</t>
  </si>
  <si>
    <t>90min61</t>
  </si>
  <si>
    <t>95min5</t>
  </si>
  <si>
    <t>95min10</t>
  </si>
  <si>
    <t>95min15</t>
  </si>
  <si>
    <t>95min22</t>
  </si>
  <si>
    <t>95min25</t>
  </si>
  <si>
    <t>95min28</t>
  </si>
  <si>
    <t>95min31</t>
  </si>
  <si>
    <t>95min34</t>
  </si>
  <si>
    <t>95min37</t>
  </si>
  <si>
    <t>95min40</t>
  </si>
  <si>
    <t>95min43</t>
  </si>
  <si>
    <t>95min46</t>
  </si>
  <si>
    <t>95min49</t>
  </si>
  <si>
    <t>95min52</t>
  </si>
  <si>
    <t>95min55</t>
  </si>
  <si>
    <t>95min58</t>
  </si>
  <si>
    <t>95min61</t>
  </si>
  <si>
    <t>Table S3. Data assembly information of c90min31</t>
  </si>
  <si>
    <t>sample ID</t>
  </si>
  <si>
    <t>reads_raw</t>
  </si>
  <si>
    <t>reads_passed_filter</t>
  </si>
  <si>
    <t>clusters_total</t>
  </si>
  <si>
    <t>clusters_hidepth</t>
  </si>
  <si>
    <t>hetero_est</t>
  </si>
  <si>
    <t>error_est</t>
  </si>
  <si>
    <t>reads_consens</t>
  </si>
  <si>
    <t>loci_in_assembly</t>
  </si>
  <si>
    <t>F.heteromorpha20160295</t>
  </si>
  <si>
    <t>F.abelii20160306</t>
  </si>
  <si>
    <t>F.abelii20160308</t>
  </si>
  <si>
    <t>F.periptera20160380</t>
  </si>
  <si>
    <t>F.pyriformis20160414</t>
  </si>
  <si>
    <t>F.pandurata20160446</t>
  </si>
  <si>
    <t>F.pyriformis20160449</t>
  </si>
  <si>
    <t>F.pyriformis20160451</t>
  </si>
  <si>
    <t>F.pandurata20160453</t>
  </si>
  <si>
    <t>F.formosana20160455</t>
  </si>
  <si>
    <t>F.?pingtangensis20160457</t>
  </si>
  <si>
    <t>F.pandurata20160458</t>
  </si>
  <si>
    <t>F.pandurata20160460</t>
  </si>
  <si>
    <t>F.?pandurata20170002</t>
  </si>
  <si>
    <t>F.pandurata20170011</t>
  </si>
  <si>
    <t>F.stenophylla20170032</t>
  </si>
  <si>
    <t>F.stenophylla20170033</t>
  </si>
  <si>
    <t>F.stenophylla20170035</t>
  </si>
  <si>
    <t>F.gas.var.laceratifolia20170038</t>
  </si>
  <si>
    <t>F.gas.var.laceratifolia20170039</t>
  </si>
  <si>
    <t>F.pingtangensis20170043</t>
  </si>
  <si>
    <t>F.gas.var.esquirolii20170044</t>
  </si>
  <si>
    <t>F.erecta20170053</t>
  </si>
  <si>
    <t>F.abelii20170104</t>
  </si>
  <si>
    <t>F.formosana20170105</t>
  </si>
  <si>
    <t>F.formosana20170106</t>
  </si>
  <si>
    <t>F.?pandurata20170107</t>
  </si>
  <si>
    <t>F.?pandurata20170108</t>
  </si>
  <si>
    <t>F.gas.var.laceratifolia20170113</t>
  </si>
  <si>
    <t>F.chapaensis20170117</t>
  </si>
  <si>
    <t>F.heteromorpha20170119</t>
  </si>
  <si>
    <t>F.gas.esquirolii20170156</t>
  </si>
  <si>
    <t>F.gas.esquirolii20170159_6</t>
  </si>
  <si>
    <t>F.gas.esquirolii20170159</t>
  </si>
  <si>
    <t>F.pyr.var.hirtinervis20170181</t>
  </si>
  <si>
    <t>F.tannoensis20170188</t>
  </si>
  <si>
    <t>F.vaccinioides20170189</t>
  </si>
  <si>
    <t>F.erecta20170190</t>
  </si>
  <si>
    <t>F.abelii20180013</t>
  </si>
  <si>
    <t>F.periptera20180048</t>
  </si>
  <si>
    <t>F.?pandurata20180080</t>
  </si>
  <si>
    <t>F.gas.var.laceratifolia20180149</t>
  </si>
  <si>
    <t>F.ischnopoda20180172</t>
  </si>
  <si>
    <t>F.gas.var.laceratifolia20180177</t>
  </si>
  <si>
    <t>F.gas.var.viridescens20180182</t>
  </si>
  <si>
    <t>F.gas.var.viridescens20180191</t>
  </si>
  <si>
    <t>F.pan.var.angustifolia20180195</t>
  </si>
  <si>
    <t>F.gas.var.laceratifolia20190041</t>
  </si>
  <si>
    <t>F.periptera20190121</t>
  </si>
  <si>
    <t>F.periptera20190122</t>
  </si>
  <si>
    <t>F.periptera20190126</t>
  </si>
  <si>
    <t>F.pingtangensis20190128</t>
  </si>
  <si>
    <t>F.ischnopoda20190134</t>
  </si>
  <si>
    <t>F.periptera20190135</t>
  </si>
  <si>
    <t>F.?stenophylla20190140</t>
  </si>
  <si>
    <t>F.?stenophylla20190148</t>
  </si>
  <si>
    <t>F.?stenophylla20190153</t>
  </si>
  <si>
    <t>F.pedunculosa20190208</t>
  </si>
  <si>
    <t>F.formosana20190220</t>
  </si>
  <si>
    <t>F.vaccinioides20190229</t>
  </si>
  <si>
    <t>F.tannoensis20190234</t>
  </si>
  <si>
    <t>F.tannoensis20190236</t>
  </si>
  <si>
    <t>F.erecta20190283</t>
  </si>
  <si>
    <t>F.vaccinioides20190292</t>
  </si>
  <si>
    <t>F.pumilaSSB_5</t>
  </si>
  <si>
    <t>Table S4. CV error metrics of Ficus erecta complex based on c90min31 SNPs</t>
  </si>
  <si>
    <t>K</t>
  </si>
  <si>
    <t xml:space="preserve">CV error </t>
  </si>
  <si>
    <r>
      <rPr>
        <sz val="12"/>
        <color theme="1"/>
        <rFont val="Times New Roman"/>
        <charset val="134"/>
      </rPr>
      <t xml:space="preserve">Table S5.Original data of </t>
    </r>
    <r>
      <rPr>
        <i/>
        <sz val="12"/>
        <color theme="1"/>
        <rFont val="Times New Roman"/>
        <charset val="134"/>
      </rPr>
      <t>Ficus erecta</t>
    </r>
    <r>
      <rPr>
        <sz val="12"/>
        <color theme="1"/>
        <rFont val="Times New Roman"/>
        <charset val="134"/>
      </rPr>
      <t xml:space="preserve"> complex from flow cytometry</t>
    </r>
  </si>
  <si>
    <t>date 2020.5.6</t>
  </si>
  <si>
    <t>date 2020.5.7</t>
  </si>
  <si>
    <t>date 2020.5.19</t>
  </si>
  <si>
    <t>date 2020.7.9</t>
  </si>
  <si>
    <t>序号</t>
  </si>
  <si>
    <t>sample number</t>
  </si>
  <si>
    <t>taxa</t>
  </si>
  <si>
    <t>count</t>
  </si>
  <si>
    <t>Mean</t>
  </si>
  <si>
    <t xml:space="preserve">CV </t>
  </si>
  <si>
    <t>F. pumila</t>
  </si>
  <si>
    <t>F. heteromorpha</t>
  </si>
  <si>
    <t>F. abelii</t>
  </si>
  <si>
    <t>F. periptera</t>
  </si>
  <si>
    <t>F. pyriformis</t>
  </si>
  <si>
    <t>F. pandurata</t>
  </si>
  <si>
    <t>F. formosana</t>
  </si>
  <si>
    <t>F. ?pingtangensis</t>
  </si>
  <si>
    <t>F. ?pandurata</t>
  </si>
  <si>
    <t>F. stenophylla</t>
  </si>
  <si>
    <r>
      <rPr>
        <i/>
        <sz val="11"/>
        <color theme="1"/>
        <rFont val="Times New Roman"/>
        <charset val="134"/>
      </rPr>
      <t xml:space="preserve">F. gasparriniana </t>
    </r>
    <r>
      <rPr>
        <sz val="11"/>
        <color theme="1"/>
        <rFont val="Times New Roman"/>
        <charset val="134"/>
      </rPr>
      <t>var</t>
    </r>
    <r>
      <rPr>
        <i/>
        <sz val="11"/>
        <color theme="1"/>
        <rFont val="Times New Roman"/>
        <charset val="134"/>
      </rPr>
      <t>. laceratifolia</t>
    </r>
  </si>
  <si>
    <r>
      <rPr>
        <i/>
        <sz val="11"/>
        <color theme="1"/>
        <rFont val="Times New Roman"/>
        <charset val="134"/>
      </rPr>
      <t xml:space="preserve">F. gasparriniana </t>
    </r>
    <r>
      <rPr>
        <sz val="11"/>
        <color theme="1"/>
        <rFont val="Times New Roman"/>
        <charset val="134"/>
      </rPr>
      <t>var.</t>
    </r>
    <r>
      <rPr>
        <i/>
        <sz val="11"/>
        <color theme="1"/>
        <rFont val="Times New Roman"/>
        <charset val="134"/>
      </rPr>
      <t xml:space="preserve"> laceratifolia</t>
    </r>
  </si>
  <si>
    <t>F. pingtangensis</t>
  </si>
  <si>
    <t>F. erecta</t>
  </si>
  <si>
    <t>F. chapaensis</t>
  </si>
  <si>
    <r>
      <rPr>
        <i/>
        <sz val="11"/>
        <color theme="1"/>
        <rFont val="Times New Roman"/>
        <charset val="134"/>
      </rPr>
      <t xml:space="preserve">F. gasparriniana </t>
    </r>
    <r>
      <rPr>
        <sz val="11"/>
        <color theme="1"/>
        <rFont val="Times New Roman"/>
        <charset val="134"/>
      </rPr>
      <t>var.</t>
    </r>
    <r>
      <rPr>
        <i/>
        <sz val="11"/>
        <color theme="1"/>
        <rFont val="Times New Roman"/>
        <charset val="134"/>
      </rPr>
      <t xml:space="preserve"> esquirolii</t>
    </r>
  </si>
  <si>
    <r>
      <rPr>
        <i/>
        <sz val="11"/>
        <color theme="1"/>
        <rFont val="Times New Roman"/>
        <charset val="134"/>
      </rPr>
      <t xml:space="preserve">F. pyriformis </t>
    </r>
    <r>
      <rPr>
        <sz val="11"/>
        <color theme="1"/>
        <rFont val="Times New Roman"/>
        <charset val="134"/>
      </rPr>
      <t>var.</t>
    </r>
    <r>
      <rPr>
        <i/>
        <sz val="11"/>
        <color theme="1"/>
        <rFont val="Times New Roman"/>
        <charset val="134"/>
      </rPr>
      <t xml:space="preserve"> hirtinervis</t>
    </r>
  </si>
  <si>
    <t>F. tannoensis</t>
  </si>
  <si>
    <t>F. vaccinioides</t>
  </si>
  <si>
    <t>F. ischnopoda</t>
  </si>
  <si>
    <r>
      <rPr>
        <i/>
        <sz val="11"/>
        <color theme="1"/>
        <rFont val="Times New Roman"/>
        <charset val="134"/>
      </rPr>
      <t xml:space="preserve">F. gasparriniana </t>
    </r>
    <r>
      <rPr>
        <sz val="11"/>
        <color theme="1"/>
        <rFont val="Times New Roman"/>
        <charset val="134"/>
      </rPr>
      <t>var.</t>
    </r>
    <r>
      <rPr>
        <i/>
        <sz val="11"/>
        <color theme="1"/>
        <rFont val="Times New Roman"/>
        <charset val="134"/>
      </rPr>
      <t xml:space="preserve"> viridescens</t>
    </r>
  </si>
  <si>
    <r>
      <rPr>
        <i/>
        <sz val="11"/>
        <color theme="1"/>
        <rFont val="Times New Roman"/>
        <charset val="134"/>
      </rPr>
      <t xml:space="preserve">F. gasparriniana </t>
    </r>
    <r>
      <rPr>
        <sz val="11"/>
        <color theme="1"/>
        <rFont val="Times New Roman"/>
        <charset val="134"/>
      </rPr>
      <t xml:space="preserve">var. </t>
    </r>
    <r>
      <rPr>
        <i/>
        <sz val="11"/>
        <color theme="1"/>
        <rFont val="Times New Roman"/>
        <charset val="134"/>
      </rPr>
      <t>viridescens</t>
    </r>
  </si>
  <si>
    <r>
      <rPr>
        <i/>
        <sz val="11"/>
        <color theme="1"/>
        <rFont val="Times New Roman"/>
        <charset val="134"/>
      </rPr>
      <t xml:space="preserve">F. pandurata </t>
    </r>
    <r>
      <rPr>
        <sz val="11"/>
        <color theme="1"/>
        <rFont val="Times New Roman"/>
        <charset val="134"/>
      </rPr>
      <t>var.</t>
    </r>
    <r>
      <rPr>
        <i/>
        <sz val="11"/>
        <color theme="1"/>
        <rFont val="Times New Roman"/>
        <charset val="134"/>
      </rPr>
      <t xml:space="preserve"> angustifolia</t>
    </r>
  </si>
  <si>
    <t>F. ?stenophylla</t>
  </si>
  <si>
    <t>F. pedunculosa</t>
  </si>
  <si>
    <r>
      <rPr>
        <i/>
        <sz val="11"/>
        <color theme="1"/>
        <rFont val="Times New Roman"/>
        <charset val="134"/>
      </rPr>
      <t xml:space="preserve">F. gasparriniana </t>
    </r>
    <r>
      <rPr>
        <sz val="11"/>
        <color theme="1"/>
        <rFont val="Times New Roman"/>
        <charset val="134"/>
      </rPr>
      <t>var.</t>
    </r>
    <r>
      <rPr>
        <i/>
        <sz val="11"/>
        <color theme="1"/>
        <rFont val="Times New Roman"/>
        <charset val="134"/>
      </rPr>
      <t>laceratifolia</t>
    </r>
  </si>
  <si>
    <r>
      <rPr>
        <i/>
        <sz val="11"/>
        <color theme="1"/>
        <rFont val="Times New Roman"/>
        <charset val="134"/>
      </rPr>
      <t>F. gasparriniana</t>
    </r>
    <r>
      <rPr>
        <sz val="11"/>
        <color theme="1"/>
        <rFont val="Times New Roman"/>
        <charset val="134"/>
      </rPr>
      <t xml:space="preserve"> var.</t>
    </r>
    <r>
      <rPr>
        <i/>
        <sz val="11"/>
        <color theme="1"/>
        <rFont val="Times New Roman"/>
        <charset val="134"/>
      </rPr>
      <t xml:space="preserve"> laceratifolia</t>
    </r>
  </si>
  <si>
    <t>total sample siz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3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theme="1"/>
      <name val="宋体"/>
      <charset val="134"/>
    </font>
    <font>
      <sz val="11"/>
      <color theme="1"/>
      <name val="Times New Roman Regular"/>
      <charset val="134"/>
    </font>
    <font>
      <sz val="11"/>
      <color rgb="FFFF0000"/>
      <name val="宋体"/>
      <charset val="134"/>
      <scheme val="minor"/>
    </font>
    <font>
      <sz val="11"/>
      <color rgb="FF000000"/>
      <name val="Times New Roman"/>
      <charset val="134"/>
    </font>
    <font>
      <i/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2"/>
      <color theme="1"/>
      <name val="Times New Roman"/>
      <charset val="134"/>
    </font>
    <font>
      <sz val="11"/>
      <color rgb="FF000000"/>
      <name val="Times New Roman Regular"/>
      <charset val="134"/>
    </font>
    <font>
      <sz val="11"/>
      <color rgb="FF000000"/>
      <name val="宋体"/>
      <charset val="134"/>
    </font>
    <font>
      <sz val="11"/>
      <color rgb="FF000000"/>
      <name val="SimSu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9" applyNumberFormat="0" applyAlignment="0" applyProtection="0">
      <alignment vertical="center"/>
    </xf>
    <xf numFmtId="0" fontId="19" fillId="4" borderId="10" applyNumberFormat="0" applyAlignment="0" applyProtection="0">
      <alignment vertical="center"/>
    </xf>
    <xf numFmtId="0" fontId="20" fillId="4" borderId="9" applyNumberFormat="0" applyAlignment="0" applyProtection="0">
      <alignment vertical="center"/>
    </xf>
    <xf numFmtId="0" fontId="21" fillId="5" borderId="11" applyNumberFormat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0" borderId="13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6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2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NumberFormat="1" applyFont="1" applyFill="1" applyBorder="1" applyAlignment="1" applyProtection="1">
      <alignment horizontal="left"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10" fontId="2" fillId="0" borderId="0" xfId="0" applyNumberFormat="1" applyFont="1">
      <alignment vertical="center"/>
    </xf>
    <xf numFmtId="0" fontId="0" fillId="0" borderId="3" xfId="0" applyFont="1" applyBorder="1">
      <alignment vertical="center"/>
    </xf>
    <xf numFmtId="0" fontId="0" fillId="0" borderId="0" xfId="0" applyFont="1" applyFill="1">
      <alignment vertical="center"/>
    </xf>
    <xf numFmtId="0" fontId="0" fillId="0" borderId="0" xfId="0" applyFont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6" fillId="0" borderId="2" xfId="0" applyFont="1" applyBorder="1">
      <alignment vertical="center"/>
    </xf>
    <xf numFmtId="0" fontId="0" fillId="0" borderId="1" xfId="0" applyBorder="1">
      <alignment vertical="center"/>
    </xf>
    <xf numFmtId="0" fontId="7" fillId="0" borderId="0" xfId="0" applyFont="1">
      <alignment vertical="center"/>
    </xf>
    <xf numFmtId="0" fontId="2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left" vertical="center" wrapText="1"/>
    </xf>
    <xf numFmtId="0" fontId="8" fillId="0" borderId="5" xfId="0" applyFont="1" applyBorder="1" applyAlignment="1">
      <alignment vertical="center" wrapText="1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vertical="center" wrapText="1"/>
    </xf>
    <xf numFmtId="14" fontId="8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14" fontId="2" fillId="0" borderId="0" xfId="0" applyNumberFormat="1" applyFont="1" applyAlignment="1">
      <alignment horizontal="center" vertical="center" wrapText="1"/>
    </xf>
    <xf numFmtId="14" fontId="8" fillId="0" borderId="0" xfId="0" applyNumberFormat="1" applyFont="1" applyAlignment="1">
      <alignment horizontal="left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vertical="center" wrapText="1"/>
    </xf>
    <xf numFmtId="14" fontId="8" fillId="0" borderId="1" xfId="0" applyNumberFormat="1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5"/>
  <sheetViews>
    <sheetView zoomScale="125" zoomScaleNormal="125" topLeftCell="A2" workbookViewId="0">
      <selection activeCell="A2" sqref="$A2:$XFD2"/>
    </sheetView>
  </sheetViews>
  <sheetFormatPr defaultColWidth="9.18181818181818" defaultRowHeight="14"/>
  <cols>
    <col min="1" max="1" width="21" style="3" customWidth="1"/>
    <col min="2" max="2" width="22.8181818181818" style="3" customWidth="1"/>
    <col min="3" max="4" width="9.18181818181818" style="3"/>
    <col min="5" max="5" width="15.1818181818182" style="20" customWidth="1"/>
    <col min="6" max="6" width="19" style="3" customWidth="1"/>
    <col min="7" max="7" width="9.36363636363636" style="3" customWidth="1"/>
    <col min="8" max="8" width="11" style="3" customWidth="1"/>
    <col min="9" max="11" width="9.18181818181818" style="3"/>
  </cols>
  <sheetData>
    <row r="1" ht="14.75" spans="1:11">
      <c r="A1" s="41" t="s">
        <v>0</v>
      </c>
      <c r="B1" s="41"/>
      <c r="C1" s="41"/>
      <c r="D1" s="41"/>
      <c r="E1" s="41"/>
      <c r="F1" s="41"/>
      <c r="G1" s="41"/>
      <c r="H1" s="41"/>
      <c r="I1" s="41"/>
      <c r="J1" s="41"/>
      <c r="K1" s="41"/>
    </row>
    <row r="2" s="39" customFormat="1" ht="28" spans="1:11">
      <c r="A2" s="42" t="s">
        <v>1</v>
      </c>
      <c r="B2" s="43" t="s">
        <v>2</v>
      </c>
      <c r="C2" s="42" t="s">
        <v>3</v>
      </c>
      <c r="D2" s="42" t="s">
        <v>4</v>
      </c>
      <c r="E2" s="42" t="s">
        <v>5</v>
      </c>
      <c r="F2" s="44" t="s">
        <v>6</v>
      </c>
      <c r="G2" s="42" t="s">
        <v>7</v>
      </c>
      <c r="H2" s="42" t="s">
        <v>8</v>
      </c>
      <c r="I2" s="42" t="s">
        <v>9</v>
      </c>
      <c r="J2" s="42" t="s">
        <v>10</v>
      </c>
      <c r="K2" s="42" t="s">
        <v>11</v>
      </c>
    </row>
    <row r="3" ht="42" spans="1:11">
      <c r="A3" s="45">
        <v>20160295</v>
      </c>
      <c r="B3" s="46" t="s">
        <v>12</v>
      </c>
      <c r="C3" s="47" t="s">
        <v>13</v>
      </c>
      <c r="D3" s="47" t="s">
        <v>14</v>
      </c>
      <c r="E3" s="45" t="s">
        <v>15</v>
      </c>
      <c r="F3" s="48" t="s">
        <v>16</v>
      </c>
      <c r="G3" s="45">
        <v>1187</v>
      </c>
      <c r="H3" s="49">
        <v>42567</v>
      </c>
      <c r="I3" s="50" t="s">
        <v>17</v>
      </c>
      <c r="J3" s="50" t="s">
        <v>17</v>
      </c>
      <c r="K3" s="45" t="s">
        <v>17</v>
      </c>
    </row>
    <row r="4" ht="28" spans="1:11">
      <c r="A4" s="45">
        <v>20160306</v>
      </c>
      <c r="B4" s="46" t="s">
        <v>18</v>
      </c>
      <c r="C4" s="47" t="s">
        <v>19</v>
      </c>
      <c r="D4" s="47" t="s">
        <v>20</v>
      </c>
      <c r="E4" s="45" t="s">
        <v>21</v>
      </c>
      <c r="F4" s="48" t="s">
        <v>22</v>
      </c>
      <c r="G4" s="45"/>
      <c r="H4" s="49">
        <v>42571</v>
      </c>
      <c r="I4" s="50" t="s">
        <v>17</v>
      </c>
      <c r="J4" s="50" t="s">
        <v>17</v>
      </c>
      <c r="K4" s="50" t="s">
        <v>17</v>
      </c>
    </row>
    <row r="5" ht="42" spans="1:11">
      <c r="A5" s="45">
        <v>20160308</v>
      </c>
      <c r="B5" s="46" t="s">
        <v>18</v>
      </c>
      <c r="C5" s="47" t="s">
        <v>19</v>
      </c>
      <c r="D5" s="47" t="s">
        <v>23</v>
      </c>
      <c r="E5" s="50" t="s">
        <v>24</v>
      </c>
      <c r="F5" s="51" t="s">
        <v>25</v>
      </c>
      <c r="G5" s="45"/>
      <c r="H5" s="49">
        <v>42571</v>
      </c>
      <c r="I5" s="50" t="s">
        <v>17</v>
      </c>
      <c r="J5" s="50" t="s">
        <v>17</v>
      </c>
      <c r="K5" s="50" t="s">
        <v>17</v>
      </c>
    </row>
    <row r="6" ht="28" spans="1:11">
      <c r="A6" s="45">
        <v>20160380</v>
      </c>
      <c r="B6" s="46" t="s">
        <v>26</v>
      </c>
      <c r="C6" s="47" t="s">
        <v>27</v>
      </c>
      <c r="D6" s="47" t="s">
        <v>28</v>
      </c>
      <c r="E6" s="50" t="s">
        <v>29</v>
      </c>
      <c r="F6" s="48" t="s">
        <v>30</v>
      </c>
      <c r="G6" s="45">
        <v>800</v>
      </c>
      <c r="H6" s="49">
        <v>42566</v>
      </c>
      <c r="I6" s="50" t="s">
        <v>17</v>
      </c>
      <c r="J6" s="50" t="s">
        <v>17</v>
      </c>
      <c r="K6" s="50" t="s">
        <v>17</v>
      </c>
    </row>
    <row r="7" ht="42" spans="1:11">
      <c r="A7" s="45">
        <v>20160414</v>
      </c>
      <c r="B7" s="46" t="s">
        <v>31</v>
      </c>
      <c r="C7" s="47" t="s">
        <v>27</v>
      </c>
      <c r="D7" s="47" t="s">
        <v>32</v>
      </c>
      <c r="E7" s="50" t="s">
        <v>33</v>
      </c>
      <c r="F7" s="51" t="s">
        <v>34</v>
      </c>
      <c r="G7" s="45"/>
      <c r="H7" s="49">
        <v>42569</v>
      </c>
      <c r="I7" s="50" t="s">
        <v>17</v>
      </c>
      <c r="J7" s="50" t="s">
        <v>17</v>
      </c>
      <c r="K7" s="50" t="s">
        <v>17</v>
      </c>
    </row>
    <row r="8" ht="42" spans="1:11">
      <c r="A8" s="52">
        <v>20160436</v>
      </c>
      <c r="B8" s="53" t="s">
        <v>35</v>
      </c>
      <c r="C8" s="54" t="s">
        <v>36</v>
      </c>
      <c r="D8" s="54" t="s">
        <v>37</v>
      </c>
      <c r="E8" s="52" t="s">
        <v>38</v>
      </c>
      <c r="F8" s="55" t="s">
        <v>39</v>
      </c>
      <c r="H8" s="56">
        <v>42648</v>
      </c>
      <c r="I8" s="20"/>
      <c r="J8" s="20"/>
      <c r="K8" s="20" t="s">
        <v>17</v>
      </c>
    </row>
    <row r="9" s="40" customFormat="1" ht="28" spans="1:11">
      <c r="A9" s="45">
        <v>20160446</v>
      </c>
      <c r="B9" s="53" t="s">
        <v>35</v>
      </c>
      <c r="C9" s="47" t="s">
        <v>40</v>
      </c>
      <c r="D9" s="47" t="s">
        <v>41</v>
      </c>
      <c r="E9" s="45" t="s">
        <v>42</v>
      </c>
      <c r="F9" s="48" t="s">
        <v>43</v>
      </c>
      <c r="G9" s="45"/>
      <c r="H9" s="49">
        <v>42657</v>
      </c>
      <c r="I9" s="50" t="s">
        <v>17</v>
      </c>
      <c r="J9" s="50" t="s">
        <v>17</v>
      </c>
      <c r="K9" s="50" t="s">
        <v>17</v>
      </c>
    </row>
    <row r="10" ht="42" spans="1:11">
      <c r="A10" s="45">
        <v>20160449</v>
      </c>
      <c r="B10" s="46" t="s">
        <v>31</v>
      </c>
      <c r="C10" s="47" t="s">
        <v>40</v>
      </c>
      <c r="D10" s="47" t="s">
        <v>44</v>
      </c>
      <c r="E10" s="45" t="s">
        <v>45</v>
      </c>
      <c r="F10" s="48" t="s">
        <v>46</v>
      </c>
      <c r="G10" s="45">
        <v>380</v>
      </c>
      <c r="H10" s="49">
        <v>42659</v>
      </c>
      <c r="I10" s="50" t="s">
        <v>17</v>
      </c>
      <c r="J10" s="50" t="s">
        <v>17</v>
      </c>
      <c r="K10" s="20"/>
    </row>
    <row r="11" ht="42" spans="1:11">
      <c r="A11" s="52">
        <v>20160451</v>
      </c>
      <c r="B11" s="46" t="s">
        <v>31</v>
      </c>
      <c r="C11" s="54" t="s">
        <v>40</v>
      </c>
      <c r="D11" s="54" t="s">
        <v>44</v>
      </c>
      <c r="E11" s="52" t="s">
        <v>47</v>
      </c>
      <c r="F11" s="55" t="s">
        <v>48</v>
      </c>
      <c r="G11" s="52">
        <v>380</v>
      </c>
      <c r="H11" s="56">
        <v>42659</v>
      </c>
      <c r="I11" s="20" t="s">
        <v>17</v>
      </c>
      <c r="J11" s="20" t="s">
        <v>17</v>
      </c>
      <c r="K11" s="20" t="s">
        <v>17</v>
      </c>
    </row>
    <row r="12" ht="42" spans="1:11">
      <c r="A12" s="52">
        <v>20160453</v>
      </c>
      <c r="B12" s="53" t="s">
        <v>35</v>
      </c>
      <c r="C12" s="54" t="s">
        <v>40</v>
      </c>
      <c r="D12" s="54" t="s">
        <v>49</v>
      </c>
      <c r="E12" s="52" t="s">
        <v>50</v>
      </c>
      <c r="F12" s="55" t="s">
        <v>51</v>
      </c>
      <c r="G12" s="52"/>
      <c r="H12" s="56">
        <v>42660</v>
      </c>
      <c r="I12" s="20" t="s">
        <v>17</v>
      </c>
      <c r="J12" s="20" t="s">
        <v>17</v>
      </c>
      <c r="K12" s="20" t="s">
        <v>17</v>
      </c>
    </row>
    <row r="13" ht="42" spans="1:11">
      <c r="A13" s="45">
        <v>20160455</v>
      </c>
      <c r="B13" s="46" t="s">
        <v>52</v>
      </c>
      <c r="C13" s="47" t="s">
        <v>53</v>
      </c>
      <c r="D13" s="47" t="s">
        <v>54</v>
      </c>
      <c r="E13" s="50" t="s">
        <v>55</v>
      </c>
      <c r="F13" s="51" t="s">
        <v>56</v>
      </c>
      <c r="G13" s="45"/>
      <c r="H13" s="49">
        <v>42680</v>
      </c>
      <c r="I13" s="50" t="s">
        <v>17</v>
      </c>
      <c r="J13" s="50" t="s">
        <v>17</v>
      </c>
      <c r="K13" s="50" t="s">
        <v>17</v>
      </c>
    </row>
    <row r="14" ht="42" spans="1:11">
      <c r="A14" s="45">
        <v>20160457</v>
      </c>
      <c r="B14" s="46" t="s">
        <v>57</v>
      </c>
      <c r="C14" s="47" t="s">
        <v>53</v>
      </c>
      <c r="D14" s="47" t="s">
        <v>54</v>
      </c>
      <c r="E14" s="50" t="s">
        <v>55</v>
      </c>
      <c r="F14" s="48" t="s">
        <v>56</v>
      </c>
      <c r="G14" s="45"/>
      <c r="H14" s="49">
        <v>42680</v>
      </c>
      <c r="I14" s="50" t="s">
        <v>17</v>
      </c>
      <c r="J14" s="50" t="s">
        <v>17</v>
      </c>
      <c r="K14" s="50" t="s">
        <v>17</v>
      </c>
    </row>
    <row r="15" ht="42" spans="1:11">
      <c r="A15" s="45">
        <v>20160458</v>
      </c>
      <c r="B15" s="53" t="s">
        <v>35</v>
      </c>
      <c r="C15" s="47" t="s">
        <v>40</v>
      </c>
      <c r="D15" s="47" t="s">
        <v>58</v>
      </c>
      <c r="E15" s="45" t="s">
        <v>59</v>
      </c>
      <c r="F15" s="48" t="s">
        <v>60</v>
      </c>
      <c r="G15" s="45"/>
      <c r="H15" s="49">
        <v>42680</v>
      </c>
      <c r="I15" s="50" t="s">
        <v>17</v>
      </c>
      <c r="J15" s="50" t="s">
        <v>17</v>
      </c>
      <c r="K15" s="50" t="s">
        <v>17</v>
      </c>
    </row>
    <row r="16" ht="42" spans="1:11">
      <c r="A16" s="45">
        <v>20160460</v>
      </c>
      <c r="B16" s="53" t="s">
        <v>35</v>
      </c>
      <c r="C16" s="47" t="s">
        <v>40</v>
      </c>
      <c r="D16" s="47" t="s">
        <v>58</v>
      </c>
      <c r="E16" s="45" t="s">
        <v>59</v>
      </c>
      <c r="F16" s="48" t="s">
        <v>60</v>
      </c>
      <c r="G16" s="45"/>
      <c r="H16" s="49">
        <v>42680</v>
      </c>
      <c r="I16" s="50" t="s">
        <v>17</v>
      </c>
      <c r="J16" s="50" t="s">
        <v>17</v>
      </c>
      <c r="K16" s="50" t="s">
        <v>17</v>
      </c>
    </row>
    <row r="17" ht="42" spans="1:11">
      <c r="A17" s="45">
        <v>20170002</v>
      </c>
      <c r="B17" s="46" t="s">
        <v>61</v>
      </c>
      <c r="C17" s="47" t="s">
        <v>62</v>
      </c>
      <c r="D17" s="47" t="s">
        <v>63</v>
      </c>
      <c r="E17" s="50" t="s">
        <v>64</v>
      </c>
      <c r="F17" s="48" t="s">
        <v>65</v>
      </c>
      <c r="G17" s="45"/>
      <c r="H17" s="49">
        <v>42798</v>
      </c>
      <c r="I17" s="50" t="s">
        <v>17</v>
      </c>
      <c r="J17" s="50" t="s">
        <v>17</v>
      </c>
      <c r="K17" s="50" t="s">
        <v>17</v>
      </c>
    </row>
    <row r="18" ht="42" spans="1:11">
      <c r="A18" s="45">
        <v>20170011</v>
      </c>
      <c r="B18" s="46" t="s">
        <v>35</v>
      </c>
      <c r="C18" s="47" t="s">
        <v>66</v>
      </c>
      <c r="D18" s="47" t="s">
        <v>32</v>
      </c>
      <c r="E18" s="45" t="s">
        <v>67</v>
      </c>
      <c r="F18" s="48" t="s">
        <v>68</v>
      </c>
      <c r="G18" s="45"/>
      <c r="H18" s="49">
        <v>42828</v>
      </c>
      <c r="I18" s="50" t="s">
        <v>17</v>
      </c>
      <c r="J18" s="50" t="s">
        <v>17</v>
      </c>
      <c r="K18" s="50" t="s">
        <v>17</v>
      </c>
    </row>
    <row r="19" ht="28" spans="1:11">
      <c r="A19" s="45">
        <v>20170032</v>
      </c>
      <c r="B19" s="46" t="s">
        <v>69</v>
      </c>
      <c r="C19" s="47" t="s">
        <v>66</v>
      </c>
      <c r="D19" s="47" t="s">
        <v>70</v>
      </c>
      <c r="E19" s="45" t="s">
        <v>71</v>
      </c>
      <c r="F19" s="48" t="s">
        <v>72</v>
      </c>
      <c r="G19" s="45">
        <v>456</v>
      </c>
      <c r="H19" s="49">
        <v>42832</v>
      </c>
      <c r="I19" s="50" t="s">
        <v>17</v>
      </c>
      <c r="J19" s="50" t="s">
        <v>17</v>
      </c>
      <c r="K19" s="50" t="s">
        <v>17</v>
      </c>
    </row>
    <row r="20" ht="28" spans="1:11">
      <c r="A20" s="45">
        <v>20170033</v>
      </c>
      <c r="B20" s="46" t="s">
        <v>69</v>
      </c>
      <c r="C20" s="47" t="s">
        <v>66</v>
      </c>
      <c r="D20" s="47" t="s">
        <v>70</v>
      </c>
      <c r="E20" s="45" t="s">
        <v>73</v>
      </c>
      <c r="F20" s="48" t="s">
        <v>74</v>
      </c>
      <c r="G20" s="45">
        <v>466</v>
      </c>
      <c r="H20" s="49">
        <v>42832</v>
      </c>
      <c r="I20" s="50" t="s">
        <v>17</v>
      </c>
      <c r="J20" s="50" t="s">
        <v>17</v>
      </c>
      <c r="K20" s="50" t="s">
        <v>17</v>
      </c>
    </row>
    <row r="21" ht="28" spans="1:11">
      <c r="A21" s="45">
        <v>20170035</v>
      </c>
      <c r="B21" s="46" t="s">
        <v>69</v>
      </c>
      <c r="C21" s="47" t="s">
        <v>66</v>
      </c>
      <c r="D21" s="47" t="s">
        <v>70</v>
      </c>
      <c r="E21" s="45" t="s">
        <v>75</v>
      </c>
      <c r="F21" s="48" t="s">
        <v>76</v>
      </c>
      <c r="G21" s="45">
        <v>482</v>
      </c>
      <c r="H21" s="49">
        <v>42832</v>
      </c>
      <c r="I21" s="50" t="s">
        <v>17</v>
      </c>
      <c r="J21" s="50" t="s">
        <v>17</v>
      </c>
      <c r="K21" s="50" t="s">
        <v>17</v>
      </c>
    </row>
    <row r="22" ht="28" spans="1:11">
      <c r="A22" s="45">
        <v>20170038</v>
      </c>
      <c r="B22" s="46" t="s">
        <v>77</v>
      </c>
      <c r="C22" s="47" t="s">
        <v>66</v>
      </c>
      <c r="D22" s="47" t="s">
        <v>70</v>
      </c>
      <c r="E22" s="45" t="s">
        <v>78</v>
      </c>
      <c r="F22" s="48" t="s">
        <v>79</v>
      </c>
      <c r="G22" s="45">
        <v>665</v>
      </c>
      <c r="H22" s="49">
        <v>42832</v>
      </c>
      <c r="I22" s="50" t="s">
        <v>17</v>
      </c>
      <c r="J22" s="50" t="s">
        <v>17</v>
      </c>
      <c r="K22" s="50" t="s">
        <v>17</v>
      </c>
    </row>
    <row r="23" ht="28" spans="1:11">
      <c r="A23" s="45">
        <v>20170039</v>
      </c>
      <c r="B23" s="46" t="s">
        <v>77</v>
      </c>
      <c r="C23" s="47" t="s">
        <v>66</v>
      </c>
      <c r="D23" s="47" t="s">
        <v>70</v>
      </c>
      <c r="E23" s="45" t="s">
        <v>78</v>
      </c>
      <c r="F23" s="48" t="s">
        <v>79</v>
      </c>
      <c r="G23" s="45">
        <v>665</v>
      </c>
      <c r="H23" s="49">
        <v>42832</v>
      </c>
      <c r="I23" s="50" t="s">
        <v>17</v>
      </c>
      <c r="J23" s="50" t="s">
        <v>17</v>
      </c>
      <c r="K23" s="50" t="s">
        <v>17</v>
      </c>
    </row>
    <row r="24" ht="28" spans="1:11">
      <c r="A24" s="45">
        <v>20170043</v>
      </c>
      <c r="B24" s="46" t="s">
        <v>80</v>
      </c>
      <c r="C24" s="47" t="s">
        <v>66</v>
      </c>
      <c r="D24" s="47" t="s">
        <v>70</v>
      </c>
      <c r="E24" s="45" t="s">
        <v>78</v>
      </c>
      <c r="F24" s="48" t="s">
        <v>79</v>
      </c>
      <c r="G24" s="45"/>
      <c r="H24" s="49">
        <v>42832</v>
      </c>
      <c r="I24" s="50" t="s">
        <v>17</v>
      </c>
      <c r="J24" s="50" t="s">
        <v>17</v>
      </c>
      <c r="K24" s="50" t="s">
        <v>17</v>
      </c>
    </row>
    <row r="25" ht="28" spans="1:11">
      <c r="A25" s="45">
        <v>20170044</v>
      </c>
      <c r="B25" s="46" t="s">
        <v>81</v>
      </c>
      <c r="C25" s="47" t="s">
        <v>66</v>
      </c>
      <c r="D25" s="47" t="s">
        <v>70</v>
      </c>
      <c r="E25" s="45" t="s">
        <v>78</v>
      </c>
      <c r="F25" s="48" t="s">
        <v>79</v>
      </c>
      <c r="G25" s="45"/>
      <c r="H25" s="49">
        <v>42832</v>
      </c>
      <c r="I25" s="50" t="s">
        <v>17</v>
      </c>
      <c r="J25" s="50" t="s">
        <v>17</v>
      </c>
      <c r="K25" s="50" t="s">
        <v>17</v>
      </c>
    </row>
    <row r="26" ht="28" spans="1:11">
      <c r="A26" s="45">
        <v>20170045</v>
      </c>
      <c r="B26" s="46" t="s">
        <v>81</v>
      </c>
      <c r="C26" s="47" t="s">
        <v>66</v>
      </c>
      <c r="D26" s="47" t="s">
        <v>70</v>
      </c>
      <c r="E26" s="50" t="s">
        <v>78</v>
      </c>
      <c r="F26" s="51" t="s">
        <v>79</v>
      </c>
      <c r="G26" s="45"/>
      <c r="H26" s="49">
        <v>42832</v>
      </c>
      <c r="I26" s="50" t="s">
        <v>17</v>
      </c>
      <c r="J26" s="45"/>
      <c r="K26" s="45"/>
    </row>
    <row r="27" ht="28" spans="1:11">
      <c r="A27" s="45">
        <v>20170047</v>
      </c>
      <c r="B27" s="46" t="s">
        <v>77</v>
      </c>
      <c r="C27" s="47" t="s">
        <v>66</v>
      </c>
      <c r="D27" s="47" t="s">
        <v>70</v>
      </c>
      <c r="E27" s="50" t="s">
        <v>78</v>
      </c>
      <c r="F27" s="51" t="s">
        <v>79</v>
      </c>
      <c r="G27" s="45"/>
      <c r="H27" s="49">
        <v>42832</v>
      </c>
      <c r="I27" s="50" t="s">
        <v>17</v>
      </c>
      <c r="J27" s="45"/>
      <c r="K27" s="45"/>
    </row>
    <row r="28" ht="28" spans="1:11">
      <c r="A28" s="45">
        <v>20170048</v>
      </c>
      <c r="B28" s="46" t="s">
        <v>77</v>
      </c>
      <c r="C28" s="47" t="s">
        <v>66</v>
      </c>
      <c r="D28" s="47" t="s">
        <v>70</v>
      </c>
      <c r="E28" s="50" t="s">
        <v>78</v>
      </c>
      <c r="F28" s="51" t="s">
        <v>79</v>
      </c>
      <c r="G28" s="45"/>
      <c r="H28" s="49">
        <v>42832</v>
      </c>
      <c r="I28" s="50" t="s">
        <v>17</v>
      </c>
      <c r="J28" s="45"/>
      <c r="K28" s="45"/>
    </row>
    <row r="29" ht="56" spans="1:11">
      <c r="A29" s="45">
        <v>20170053</v>
      </c>
      <c r="B29" s="46" t="s">
        <v>82</v>
      </c>
      <c r="C29" s="47" t="s">
        <v>83</v>
      </c>
      <c r="D29" s="47" t="s">
        <v>84</v>
      </c>
      <c r="E29" s="50" t="s">
        <v>85</v>
      </c>
      <c r="F29" s="51" t="s">
        <v>86</v>
      </c>
      <c r="G29" s="45" t="s">
        <v>87</v>
      </c>
      <c r="H29" s="49">
        <v>42861</v>
      </c>
      <c r="I29" s="50" t="s">
        <v>17</v>
      </c>
      <c r="J29" s="50" t="s">
        <v>17</v>
      </c>
      <c r="K29" s="50" t="s">
        <v>17</v>
      </c>
    </row>
    <row r="30" ht="28" spans="1:11">
      <c r="A30" s="45">
        <v>20170065</v>
      </c>
      <c r="B30" s="46" t="s">
        <v>82</v>
      </c>
      <c r="C30" s="47" t="s">
        <v>66</v>
      </c>
      <c r="D30" s="47" t="s">
        <v>70</v>
      </c>
      <c r="E30" s="50" t="s">
        <v>78</v>
      </c>
      <c r="F30" s="51" t="s">
        <v>79</v>
      </c>
      <c r="G30" s="45"/>
      <c r="H30" s="49">
        <v>42832</v>
      </c>
      <c r="I30" s="50" t="s">
        <v>17</v>
      </c>
      <c r="J30" s="45"/>
      <c r="K30" s="45"/>
    </row>
    <row r="31" ht="70" spans="1:11">
      <c r="A31" s="45">
        <v>20170104</v>
      </c>
      <c r="B31" s="46" t="s">
        <v>18</v>
      </c>
      <c r="C31" s="47" t="s">
        <v>88</v>
      </c>
      <c r="D31" s="47" t="s">
        <v>89</v>
      </c>
      <c r="E31" s="50" t="s">
        <v>90</v>
      </c>
      <c r="F31" s="51" t="s">
        <v>91</v>
      </c>
      <c r="G31" s="45"/>
      <c r="H31" s="57">
        <v>42943</v>
      </c>
      <c r="I31" s="50" t="s">
        <v>17</v>
      </c>
      <c r="J31" s="50" t="s">
        <v>17</v>
      </c>
      <c r="K31" s="50" t="s">
        <v>17</v>
      </c>
    </row>
    <row r="32" ht="70" spans="1:11">
      <c r="A32" s="45">
        <v>20170105</v>
      </c>
      <c r="B32" s="46" t="s">
        <v>52</v>
      </c>
      <c r="C32" s="47" t="s">
        <v>88</v>
      </c>
      <c r="D32" s="47" t="s">
        <v>89</v>
      </c>
      <c r="E32" s="50" t="s">
        <v>90</v>
      </c>
      <c r="F32" s="51" t="s">
        <v>91</v>
      </c>
      <c r="G32" s="45"/>
      <c r="H32" s="57">
        <v>42943</v>
      </c>
      <c r="I32" s="50" t="s">
        <v>17</v>
      </c>
      <c r="J32" s="50" t="s">
        <v>17</v>
      </c>
      <c r="K32" s="50" t="s">
        <v>17</v>
      </c>
    </row>
    <row r="33" ht="70" spans="1:11">
      <c r="A33" s="45">
        <v>20170106</v>
      </c>
      <c r="B33" s="46" t="s">
        <v>52</v>
      </c>
      <c r="C33" s="47" t="s">
        <v>88</v>
      </c>
      <c r="D33" s="47" t="s">
        <v>89</v>
      </c>
      <c r="E33" s="50" t="s">
        <v>90</v>
      </c>
      <c r="F33" s="51" t="s">
        <v>91</v>
      </c>
      <c r="G33" s="45"/>
      <c r="H33" s="57">
        <v>42943</v>
      </c>
      <c r="I33" s="50" t="s">
        <v>17</v>
      </c>
      <c r="J33" s="50" t="s">
        <v>17</v>
      </c>
      <c r="K33" s="50" t="s">
        <v>17</v>
      </c>
    </row>
    <row r="34" ht="70" spans="1:11">
      <c r="A34" s="45">
        <v>20170107</v>
      </c>
      <c r="B34" s="46" t="s">
        <v>61</v>
      </c>
      <c r="C34" s="47" t="s">
        <v>88</v>
      </c>
      <c r="D34" s="47" t="s">
        <v>89</v>
      </c>
      <c r="E34" s="50" t="s">
        <v>92</v>
      </c>
      <c r="F34" s="51" t="s">
        <v>93</v>
      </c>
      <c r="G34" s="45"/>
      <c r="H34" s="57">
        <v>42943</v>
      </c>
      <c r="I34" s="50" t="s">
        <v>17</v>
      </c>
      <c r="J34" s="50" t="s">
        <v>17</v>
      </c>
      <c r="K34" s="50" t="s">
        <v>17</v>
      </c>
    </row>
    <row r="35" ht="70" spans="1:11">
      <c r="A35" s="45">
        <v>20170108</v>
      </c>
      <c r="B35" s="46" t="s">
        <v>61</v>
      </c>
      <c r="C35" s="47" t="s">
        <v>88</v>
      </c>
      <c r="D35" s="47" t="s">
        <v>89</v>
      </c>
      <c r="E35" s="50" t="s">
        <v>92</v>
      </c>
      <c r="F35" s="51" t="s">
        <v>93</v>
      </c>
      <c r="G35" s="45"/>
      <c r="H35" s="57">
        <v>42943</v>
      </c>
      <c r="I35" s="50" t="s">
        <v>17</v>
      </c>
      <c r="J35" s="50" t="s">
        <v>17</v>
      </c>
      <c r="K35" s="50" t="s">
        <v>17</v>
      </c>
    </row>
    <row r="36" ht="42" spans="1:11">
      <c r="A36" s="45">
        <v>20170113</v>
      </c>
      <c r="B36" s="46" t="s">
        <v>77</v>
      </c>
      <c r="C36" s="47" t="s">
        <v>94</v>
      </c>
      <c r="D36" s="47" t="s">
        <v>95</v>
      </c>
      <c r="E36" s="45" t="s">
        <v>96</v>
      </c>
      <c r="F36" s="48" t="s">
        <v>97</v>
      </c>
      <c r="G36" s="45"/>
      <c r="H36" s="49">
        <v>42946</v>
      </c>
      <c r="I36" s="50" t="s">
        <v>17</v>
      </c>
      <c r="J36" s="50" t="s">
        <v>17</v>
      </c>
      <c r="K36" s="50" t="s">
        <v>17</v>
      </c>
    </row>
    <row r="37" ht="42" spans="1:11">
      <c r="A37" s="45">
        <v>20170117</v>
      </c>
      <c r="B37" s="46" t="s">
        <v>98</v>
      </c>
      <c r="C37" s="47" t="s">
        <v>94</v>
      </c>
      <c r="D37" s="47" t="s">
        <v>99</v>
      </c>
      <c r="E37" s="50" t="s">
        <v>100</v>
      </c>
      <c r="F37" s="51" t="s">
        <v>101</v>
      </c>
      <c r="H37" s="49">
        <v>42947</v>
      </c>
      <c r="I37" s="50" t="s">
        <v>17</v>
      </c>
      <c r="J37" s="50" t="s">
        <v>17</v>
      </c>
      <c r="K37" s="50" t="s">
        <v>17</v>
      </c>
    </row>
    <row r="38" ht="42" spans="1:11">
      <c r="A38" s="45">
        <v>20170119</v>
      </c>
      <c r="B38" s="46" t="s">
        <v>12</v>
      </c>
      <c r="C38" s="47" t="s">
        <v>94</v>
      </c>
      <c r="D38" s="47" t="s">
        <v>95</v>
      </c>
      <c r="E38" s="50" t="s">
        <v>96</v>
      </c>
      <c r="F38" s="51" t="s">
        <v>97</v>
      </c>
      <c r="G38" s="45"/>
      <c r="H38" s="49">
        <v>42946</v>
      </c>
      <c r="I38" s="50" t="s">
        <v>17</v>
      </c>
      <c r="J38" s="50" t="s">
        <v>17</v>
      </c>
      <c r="K38" s="50" t="s">
        <v>17</v>
      </c>
    </row>
    <row r="39" ht="42" spans="1:11">
      <c r="A39" s="45">
        <v>20170120</v>
      </c>
      <c r="B39" s="46" t="s">
        <v>102</v>
      </c>
      <c r="C39" s="47" t="s">
        <v>94</v>
      </c>
      <c r="D39" s="47" t="s">
        <v>95</v>
      </c>
      <c r="E39" s="50" t="s">
        <v>96</v>
      </c>
      <c r="F39" s="51" t="s">
        <v>97</v>
      </c>
      <c r="G39" s="45"/>
      <c r="H39" s="45"/>
      <c r="I39" s="50" t="s">
        <v>17</v>
      </c>
      <c r="J39" s="45"/>
      <c r="K39" s="45"/>
    </row>
    <row r="40" ht="42" spans="1:11">
      <c r="A40" s="45">
        <v>20170156</v>
      </c>
      <c r="B40" s="47" t="s">
        <v>81</v>
      </c>
      <c r="C40" s="47" t="s">
        <v>94</v>
      </c>
      <c r="D40" s="47" t="s">
        <v>95</v>
      </c>
      <c r="E40" s="50" t="s">
        <v>96</v>
      </c>
      <c r="F40" s="51" t="s">
        <v>97</v>
      </c>
      <c r="G40" s="45"/>
      <c r="H40" s="49">
        <v>42946</v>
      </c>
      <c r="I40" s="50" t="s">
        <v>17</v>
      </c>
      <c r="J40" s="50" t="s">
        <v>17</v>
      </c>
      <c r="K40" s="50" t="s">
        <v>17</v>
      </c>
    </row>
    <row r="41" ht="42" spans="1:11">
      <c r="A41" s="45">
        <v>20170159</v>
      </c>
      <c r="B41" s="47" t="s">
        <v>81</v>
      </c>
      <c r="C41" s="47" t="s">
        <v>94</v>
      </c>
      <c r="D41" s="47" t="s">
        <v>95</v>
      </c>
      <c r="E41" s="50" t="s">
        <v>96</v>
      </c>
      <c r="F41" s="51" t="s">
        <v>97</v>
      </c>
      <c r="G41" s="45"/>
      <c r="H41" s="49">
        <v>42946</v>
      </c>
      <c r="I41" s="50" t="s">
        <v>17</v>
      </c>
      <c r="J41" s="50" t="s">
        <v>17</v>
      </c>
      <c r="K41" s="50" t="s">
        <v>17</v>
      </c>
    </row>
    <row r="42" ht="42" spans="1:11">
      <c r="A42" s="45">
        <v>20170181</v>
      </c>
      <c r="B42" s="46" t="s">
        <v>103</v>
      </c>
      <c r="C42" s="47" t="s">
        <v>40</v>
      </c>
      <c r="D42" s="47" t="s">
        <v>104</v>
      </c>
      <c r="E42" s="50" t="s">
        <v>105</v>
      </c>
      <c r="F42" s="51" t="s">
        <v>106</v>
      </c>
      <c r="G42" s="45"/>
      <c r="H42" s="49">
        <v>42965</v>
      </c>
      <c r="I42" s="50" t="s">
        <v>17</v>
      </c>
      <c r="J42" s="50" t="s">
        <v>17</v>
      </c>
      <c r="K42" s="50" t="s">
        <v>17</v>
      </c>
    </row>
    <row r="43" ht="42" spans="1:11">
      <c r="A43" s="45">
        <v>20170188</v>
      </c>
      <c r="B43" s="46" t="s">
        <v>107</v>
      </c>
      <c r="C43" s="47" t="s">
        <v>108</v>
      </c>
      <c r="D43" s="47" t="s">
        <v>109</v>
      </c>
      <c r="E43" s="45" t="s">
        <v>110</v>
      </c>
      <c r="F43" s="48" t="s">
        <v>111</v>
      </c>
      <c r="G43" s="45"/>
      <c r="H43" s="49">
        <v>42967</v>
      </c>
      <c r="I43" s="50" t="s">
        <v>17</v>
      </c>
      <c r="J43" s="50" t="s">
        <v>17</v>
      </c>
      <c r="K43" s="50" t="s">
        <v>17</v>
      </c>
    </row>
    <row r="44" ht="42" spans="1:11">
      <c r="A44" s="45">
        <v>20170189</v>
      </c>
      <c r="B44" s="46" t="s">
        <v>112</v>
      </c>
      <c r="C44" s="47" t="s">
        <v>108</v>
      </c>
      <c r="D44" s="47" t="s">
        <v>109</v>
      </c>
      <c r="E44" s="45" t="s">
        <v>110</v>
      </c>
      <c r="F44" s="48" t="s">
        <v>111</v>
      </c>
      <c r="G44" s="45"/>
      <c r="H44" s="49">
        <v>42967</v>
      </c>
      <c r="I44" s="50" t="s">
        <v>17</v>
      </c>
      <c r="J44" s="50" t="s">
        <v>17</v>
      </c>
      <c r="K44" s="50" t="s">
        <v>17</v>
      </c>
    </row>
    <row r="45" ht="42" spans="1:11">
      <c r="A45" s="45">
        <v>20170190</v>
      </c>
      <c r="B45" s="46" t="s">
        <v>82</v>
      </c>
      <c r="C45" s="47" t="s">
        <v>113</v>
      </c>
      <c r="D45" s="47" t="s">
        <v>114</v>
      </c>
      <c r="E45" s="45" t="s">
        <v>115</v>
      </c>
      <c r="F45" s="48" t="s">
        <v>116</v>
      </c>
      <c r="G45" s="45" t="s">
        <v>117</v>
      </c>
      <c r="H45" s="49">
        <v>42948</v>
      </c>
      <c r="I45" s="50" t="s">
        <v>17</v>
      </c>
      <c r="J45" s="50" t="s">
        <v>17</v>
      </c>
      <c r="K45" s="50" t="s">
        <v>17</v>
      </c>
    </row>
    <row r="46" ht="42" spans="1:11">
      <c r="A46" s="52">
        <v>20180013</v>
      </c>
      <c r="B46" s="53" t="s">
        <v>18</v>
      </c>
      <c r="C46" s="54" t="s">
        <v>118</v>
      </c>
      <c r="D46" s="54" t="s">
        <v>119</v>
      </c>
      <c r="E46" s="52" t="s">
        <v>120</v>
      </c>
      <c r="F46" s="55" t="s">
        <v>121</v>
      </c>
      <c r="G46" s="52">
        <v>181</v>
      </c>
      <c r="H46" s="56">
        <v>43172</v>
      </c>
      <c r="I46" s="20" t="s">
        <v>17</v>
      </c>
      <c r="J46" s="20" t="s">
        <v>17</v>
      </c>
      <c r="K46" s="20" t="s">
        <v>17</v>
      </c>
    </row>
    <row r="47" ht="42" spans="1:11">
      <c r="A47" s="45">
        <v>20180048</v>
      </c>
      <c r="B47" s="46" t="s">
        <v>26</v>
      </c>
      <c r="C47" s="47" t="s">
        <v>122</v>
      </c>
      <c r="D47" s="47" t="s">
        <v>123</v>
      </c>
      <c r="E47" s="45" t="s">
        <v>124</v>
      </c>
      <c r="F47" s="48" t="s">
        <v>125</v>
      </c>
      <c r="G47" s="45">
        <v>916</v>
      </c>
      <c r="H47" s="49">
        <v>43225</v>
      </c>
      <c r="I47" s="50" t="s">
        <v>17</v>
      </c>
      <c r="J47" s="50" t="s">
        <v>17</v>
      </c>
      <c r="K47" s="50" t="s">
        <v>17</v>
      </c>
    </row>
    <row r="48" ht="42" spans="1:11">
      <c r="A48" s="45">
        <v>20180080</v>
      </c>
      <c r="B48" s="46" t="s">
        <v>61</v>
      </c>
      <c r="C48" s="47" t="s">
        <v>126</v>
      </c>
      <c r="D48" s="47" t="s">
        <v>127</v>
      </c>
      <c r="E48" s="45" t="s">
        <v>128</v>
      </c>
      <c r="F48" s="48" t="s">
        <v>129</v>
      </c>
      <c r="G48" s="45">
        <v>1742</v>
      </c>
      <c r="H48" s="49">
        <v>43250</v>
      </c>
      <c r="I48" s="50" t="s">
        <v>17</v>
      </c>
      <c r="J48" s="50" t="s">
        <v>17</v>
      </c>
      <c r="K48" s="50" t="s">
        <v>17</v>
      </c>
    </row>
    <row r="49" ht="42" spans="1:11">
      <c r="A49" s="45">
        <v>20180149</v>
      </c>
      <c r="B49" s="46" t="s">
        <v>77</v>
      </c>
      <c r="C49" s="47" t="s">
        <v>130</v>
      </c>
      <c r="D49" s="47" t="s">
        <v>131</v>
      </c>
      <c r="E49" s="45" t="s">
        <v>132</v>
      </c>
      <c r="F49" s="48" t="s">
        <v>133</v>
      </c>
      <c r="G49" s="45">
        <v>527</v>
      </c>
      <c r="H49" s="49">
        <v>43284</v>
      </c>
      <c r="I49" s="50" t="s">
        <v>17</v>
      </c>
      <c r="J49" s="50" t="s">
        <v>17</v>
      </c>
      <c r="K49" s="50" t="s">
        <v>17</v>
      </c>
    </row>
    <row r="50" ht="42" spans="1:11">
      <c r="A50" s="45">
        <v>20180172</v>
      </c>
      <c r="B50" s="46" t="s">
        <v>134</v>
      </c>
      <c r="C50" s="47" t="s">
        <v>130</v>
      </c>
      <c r="D50" s="47" t="s">
        <v>135</v>
      </c>
      <c r="E50" s="45" t="s">
        <v>136</v>
      </c>
      <c r="F50" s="48" t="s">
        <v>137</v>
      </c>
      <c r="G50" s="45">
        <v>1004</v>
      </c>
      <c r="H50" s="49">
        <v>43287</v>
      </c>
      <c r="I50" s="50" t="s">
        <v>17</v>
      </c>
      <c r="J50" s="50" t="s">
        <v>17</v>
      </c>
      <c r="K50" s="50" t="s">
        <v>17</v>
      </c>
    </row>
    <row r="51" ht="42" spans="1:11">
      <c r="A51" s="45">
        <v>20180177</v>
      </c>
      <c r="B51" s="46" t="s">
        <v>77</v>
      </c>
      <c r="C51" s="47" t="s">
        <v>130</v>
      </c>
      <c r="D51" s="47" t="s">
        <v>138</v>
      </c>
      <c r="E51" s="45" t="s">
        <v>139</v>
      </c>
      <c r="F51" s="48" t="s">
        <v>140</v>
      </c>
      <c r="G51" s="45">
        <v>337</v>
      </c>
      <c r="H51" s="49">
        <v>43289</v>
      </c>
      <c r="I51" s="50" t="s">
        <v>17</v>
      </c>
      <c r="J51" s="50" t="s">
        <v>17</v>
      </c>
      <c r="K51" s="50" t="s">
        <v>17</v>
      </c>
    </row>
    <row r="52" ht="42" spans="1:11">
      <c r="A52" s="45">
        <v>20180182</v>
      </c>
      <c r="B52" s="46" t="s">
        <v>102</v>
      </c>
      <c r="C52" s="47" t="s">
        <v>130</v>
      </c>
      <c r="D52" s="47" t="s">
        <v>138</v>
      </c>
      <c r="E52" s="45" t="s">
        <v>141</v>
      </c>
      <c r="F52" s="48" t="s">
        <v>142</v>
      </c>
      <c r="G52" s="45">
        <v>1443</v>
      </c>
      <c r="H52" s="49">
        <v>43290</v>
      </c>
      <c r="I52" s="50" t="s">
        <v>17</v>
      </c>
      <c r="J52" s="50" t="s">
        <v>17</v>
      </c>
      <c r="K52" s="50" t="s">
        <v>17</v>
      </c>
    </row>
    <row r="53" ht="42" spans="1:11">
      <c r="A53" s="45">
        <v>20180191</v>
      </c>
      <c r="B53" s="46" t="s">
        <v>102</v>
      </c>
      <c r="C53" s="47" t="s">
        <v>143</v>
      </c>
      <c r="D53" s="47" t="s">
        <v>138</v>
      </c>
      <c r="E53" s="45" t="s">
        <v>144</v>
      </c>
      <c r="F53" s="48" t="s">
        <v>145</v>
      </c>
      <c r="G53" s="45">
        <v>1419</v>
      </c>
      <c r="H53" s="49">
        <v>43290</v>
      </c>
      <c r="I53" s="50" t="s">
        <v>17</v>
      </c>
      <c r="J53" s="50" t="s">
        <v>17</v>
      </c>
      <c r="K53" s="50" t="s">
        <v>17</v>
      </c>
    </row>
    <row r="54" ht="28" spans="1:11">
      <c r="A54" s="45">
        <v>20180195</v>
      </c>
      <c r="B54" s="46" t="s">
        <v>146</v>
      </c>
      <c r="C54" s="47" t="s">
        <v>143</v>
      </c>
      <c r="D54" s="47" t="s">
        <v>147</v>
      </c>
      <c r="E54" s="45" t="s">
        <v>148</v>
      </c>
      <c r="F54" s="48" t="s">
        <v>149</v>
      </c>
      <c r="G54" s="45"/>
      <c r="H54" s="49">
        <v>43366</v>
      </c>
      <c r="I54" s="50" t="s">
        <v>17</v>
      </c>
      <c r="J54" s="50" t="s">
        <v>17</v>
      </c>
      <c r="K54" s="50" t="s">
        <v>17</v>
      </c>
    </row>
    <row r="55" ht="42" spans="1:11">
      <c r="A55" s="45">
        <v>20190041</v>
      </c>
      <c r="B55" s="46" t="s">
        <v>77</v>
      </c>
      <c r="C55" s="47" t="s">
        <v>150</v>
      </c>
      <c r="D55" s="47" t="s">
        <v>151</v>
      </c>
      <c r="E55" s="45" t="s">
        <v>152</v>
      </c>
      <c r="F55" s="48" t="s">
        <v>153</v>
      </c>
      <c r="G55" s="45">
        <v>937</v>
      </c>
      <c r="H55" s="49">
        <v>43652</v>
      </c>
      <c r="I55" s="50" t="s">
        <v>17</v>
      </c>
      <c r="J55" s="50" t="s">
        <v>17</v>
      </c>
      <c r="K55" s="50" t="s">
        <v>17</v>
      </c>
    </row>
    <row r="56" ht="42" spans="1:11">
      <c r="A56" s="45">
        <v>20190121</v>
      </c>
      <c r="B56" s="46" t="s">
        <v>26</v>
      </c>
      <c r="C56" s="47" t="s">
        <v>150</v>
      </c>
      <c r="D56" s="47" t="s">
        <v>123</v>
      </c>
      <c r="E56" s="45" t="s">
        <v>154</v>
      </c>
      <c r="F56" s="48" t="s">
        <v>155</v>
      </c>
      <c r="G56" s="45">
        <v>886</v>
      </c>
      <c r="H56" s="49">
        <v>43657</v>
      </c>
      <c r="I56" s="50" t="s">
        <v>17</v>
      </c>
      <c r="J56" s="50" t="s">
        <v>17</v>
      </c>
      <c r="K56" s="50" t="s">
        <v>17</v>
      </c>
    </row>
    <row r="57" ht="42" spans="1:11">
      <c r="A57" s="45">
        <v>20190122</v>
      </c>
      <c r="B57" s="46" t="s">
        <v>26</v>
      </c>
      <c r="C57" s="47" t="s">
        <v>150</v>
      </c>
      <c r="D57" s="47" t="s">
        <v>123</v>
      </c>
      <c r="E57" s="45" t="s">
        <v>156</v>
      </c>
      <c r="F57" s="48" t="s">
        <v>157</v>
      </c>
      <c r="G57" s="45">
        <v>883</v>
      </c>
      <c r="H57" s="49">
        <v>43657</v>
      </c>
      <c r="I57" s="50" t="s">
        <v>17</v>
      </c>
      <c r="J57" s="50" t="s">
        <v>17</v>
      </c>
      <c r="K57" s="50" t="s">
        <v>17</v>
      </c>
    </row>
    <row r="58" ht="42" spans="1:11">
      <c r="A58" s="45">
        <v>20190126</v>
      </c>
      <c r="B58" s="46" t="s">
        <v>26</v>
      </c>
      <c r="C58" s="47" t="s">
        <v>150</v>
      </c>
      <c r="D58" s="47" t="s">
        <v>123</v>
      </c>
      <c r="E58" s="45" t="s">
        <v>158</v>
      </c>
      <c r="F58" s="48" t="s">
        <v>159</v>
      </c>
      <c r="G58" s="45">
        <v>948</v>
      </c>
      <c r="H58" s="49">
        <v>43657</v>
      </c>
      <c r="I58" s="50" t="s">
        <v>17</v>
      </c>
      <c r="J58" s="50" t="s">
        <v>17</v>
      </c>
      <c r="K58" s="50" t="s">
        <v>17</v>
      </c>
    </row>
    <row r="59" ht="42" spans="1:11">
      <c r="A59" s="45">
        <v>20190128</v>
      </c>
      <c r="B59" s="46" t="s">
        <v>80</v>
      </c>
      <c r="C59" s="47" t="s">
        <v>150</v>
      </c>
      <c r="D59" s="47" t="s">
        <v>123</v>
      </c>
      <c r="E59" s="45" t="s">
        <v>160</v>
      </c>
      <c r="F59" s="48" t="s">
        <v>161</v>
      </c>
      <c r="G59" s="45">
        <v>955</v>
      </c>
      <c r="H59" s="49">
        <v>43657</v>
      </c>
      <c r="I59" s="50" t="s">
        <v>17</v>
      </c>
      <c r="J59" s="50" t="s">
        <v>17</v>
      </c>
      <c r="K59" s="50" t="s">
        <v>17</v>
      </c>
    </row>
    <row r="60" ht="42" spans="1:11">
      <c r="A60" s="45">
        <v>20190134</v>
      </c>
      <c r="B60" s="46" t="s">
        <v>134</v>
      </c>
      <c r="C60" s="47" t="s">
        <v>150</v>
      </c>
      <c r="D60" s="47" t="s">
        <v>28</v>
      </c>
      <c r="E60" s="45" t="s">
        <v>162</v>
      </c>
      <c r="F60" s="48" t="s">
        <v>163</v>
      </c>
      <c r="G60" s="45">
        <v>835</v>
      </c>
      <c r="H60" s="49">
        <v>43660</v>
      </c>
      <c r="I60" s="50" t="s">
        <v>17</v>
      </c>
      <c r="J60" s="50" t="s">
        <v>17</v>
      </c>
      <c r="K60" s="50" t="s">
        <v>17</v>
      </c>
    </row>
    <row r="61" ht="42" spans="1:11">
      <c r="A61" s="45">
        <v>20190135</v>
      </c>
      <c r="B61" s="46" t="s">
        <v>26</v>
      </c>
      <c r="C61" s="47" t="s">
        <v>150</v>
      </c>
      <c r="D61" s="47" t="s">
        <v>28</v>
      </c>
      <c r="E61" s="45" t="s">
        <v>164</v>
      </c>
      <c r="F61" s="48" t="s">
        <v>165</v>
      </c>
      <c r="G61" s="45">
        <v>1060</v>
      </c>
      <c r="H61" s="49">
        <v>43660</v>
      </c>
      <c r="I61" s="50"/>
      <c r="J61" s="50" t="s">
        <v>17</v>
      </c>
      <c r="K61" s="50" t="s">
        <v>17</v>
      </c>
    </row>
    <row r="62" ht="42" spans="1:11">
      <c r="A62" s="45">
        <v>20190140</v>
      </c>
      <c r="B62" s="47" t="s">
        <v>166</v>
      </c>
      <c r="C62" s="47" t="s">
        <v>150</v>
      </c>
      <c r="D62" s="47" t="s">
        <v>167</v>
      </c>
      <c r="E62" s="45" t="s">
        <v>168</v>
      </c>
      <c r="F62" s="48" t="s">
        <v>169</v>
      </c>
      <c r="G62" s="45">
        <v>1493</v>
      </c>
      <c r="H62" s="49">
        <v>43662</v>
      </c>
      <c r="I62" s="50" t="s">
        <v>17</v>
      </c>
      <c r="J62" s="50" t="s">
        <v>17</v>
      </c>
      <c r="K62" s="50" t="s">
        <v>17</v>
      </c>
    </row>
    <row r="63" ht="42" spans="1:11">
      <c r="A63" s="45">
        <v>20190148</v>
      </c>
      <c r="B63" s="47" t="s">
        <v>166</v>
      </c>
      <c r="C63" s="47" t="s">
        <v>150</v>
      </c>
      <c r="D63" s="47" t="s">
        <v>167</v>
      </c>
      <c r="E63" s="45" t="s">
        <v>170</v>
      </c>
      <c r="F63" s="48" t="s">
        <v>171</v>
      </c>
      <c r="G63" s="45">
        <v>1507</v>
      </c>
      <c r="H63" s="49">
        <v>43662</v>
      </c>
      <c r="I63" s="50" t="s">
        <v>17</v>
      </c>
      <c r="J63" s="50" t="s">
        <v>17</v>
      </c>
      <c r="K63" s="50" t="s">
        <v>17</v>
      </c>
    </row>
    <row r="64" ht="42" spans="1:11">
      <c r="A64" s="45">
        <v>20190153</v>
      </c>
      <c r="B64" s="47" t="s">
        <v>166</v>
      </c>
      <c r="C64" s="47" t="s">
        <v>150</v>
      </c>
      <c r="D64" s="47" t="s">
        <v>167</v>
      </c>
      <c r="E64" s="45" t="s">
        <v>172</v>
      </c>
      <c r="F64" s="48" t="s">
        <v>173</v>
      </c>
      <c r="G64" s="45">
        <v>1492</v>
      </c>
      <c r="H64" s="49">
        <v>43662</v>
      </c>
      <c r="I64" s="50"/>
      <c r="J64" s="50" t="s">
        <v>17</v>
      </c>
      <c r="K64" s="50" t="s">
        <v>17</v>
      </c>
    </row>
    <row r="65" ht="98" spans="1:11">
      <c r="A65" s="45">
        <v>20190208</v>
      </c>
      <c r="B65" s="46" t="s">
        <v>174</v>
      </c>
      <c r="C65" s="47" t="s">
        <v>175</v>
      </c>
      <c r="D65" s="47" t="s">
        <v>176</v>
      </c>
      <c r="E65" s="45" t="s">
        <v>177</v>
      </c>
      <c r="F65" s="48" t="s">
        <v>178</v>
      </c>
      <c r="G65" s="45">
        <v>8.67</v>
      </c>
      <c r="H65" s="49">
        <v>43690</v>
      </c>
      <c r="I65" s="50" t="s">
        <v>17</v>
      </c>
      <c r="J65" s="50" t="s">
        <v>17</v>
      </c>
      <c r="K65" s="50" t="s">
        <v>17</v>
      </c>
    </row>
    <row r="66" ht="98" spans="1:11">
      <c r="A66" s="45">
        <v>20190220</v>
      </c>
      <c r="B66" s="46" t="s">
        <v>179</v>
      </c>
      <c r="C66" s="47" t="s">
        <v>175</v>
      </c>
      <c r="D66" s="47" t="s">
        <v>176</v>
      </c>
      <c r="E66" s="45" t="s">
        <v>180</v>
      </c>
      <c r="F66" s="48" t="s">
        <v>181</v>
      </c>
      <c r="G66" s="45">
        <v>265.77</v>
      </c>
      <c r="H66" s="49">
        <v>43690</v>
      </c>
      <c r="I66" s="50" t="s">
        <v>17</v>
      </c>
      <c r="J66" s="50" t="s">
        <v>17</v>
      </c>
      <c r="K66" s="50" t="s">
        <v>17</v>
      </c>
    </row>
    <row r="67" ht="98" spans="1:11">
      <c r="A67" s="45">
        <v>20190229</v>
      </c>
      <c r="B67" s="46" t="s">
        <v>112</v>
      </c>
      <c r="C67" s="47" t="s">
        <v>175</v>
      </c>
      <c r="D67" s="47" t="s">
        <v>109</v>
      </c>
      <c r="E67" s="45" t="s">
        <v>182</v>
      </c>
      <c r="F67" s="48" t="s">
        <v>183</v>
      </c>
      <c r="G67" s="45">
        <v>78.25</v>
      </c>
      <c r="H67" s="49">
        <v>43691</v>
      </c>
      <c r="I67" s="50" t="s">
        <v>17</v>
      </c>
      <c r="J67" s="50" t="s">
        <v>17</v>
      </c>
      <c r="K67" s="50" t="s">
        <v>17</v>
      </c>
    </row>
    <row r="68" ht="98" spans="1:11">
      <c r="A68" s="45">
        <v>20190234</v>
      </c>
      <c r="B68" s="46" t="s">
        <v>107</v>
      </c>
      <c r="C68" s="47" t="s">
        <v>175</v>
      </c>
      <c r="D68" s="47" t="s">
        <v>109</v>
      </c>
      <c r="E68" s="45" t="s">
        <v>184</v>
      </c>
      <c r="F68" s="48" t="s">
        <v>185</v>
      </c>
      <c r="G68" s="45">
        <v>157.73</v>
      </c>
      <c r="H68" s="49">
        <v>43691</v>
      </c>
      <c r="I68" s="50" t="s">
        <v>17</v>
      </c>
      <c r="J68" s="50" t="s">
        <v>17</v>
      </c>
      <c r="K68" s="50" t="s">
        <v>17</v>
      </c>
    </row>
    <row r="69" ht="98" spans="1:11">
      <c r="A69" s="45">
        <v>20190236</v>
      </c>
      <c r="B69" s="46" t="s">
        <v>107</v>
      </c>
      <c r="C69" s="47" t="s">
        <v>175</v>
      </c>
      <c r="D69" s="47" t="s">
        <v>109</v>
      </c>
      <c r="E69" s="45" t="s">
        <v>186</v>
      </c>
      <c r="F69" s="48" t="s">
        <v>187</v>
      </c>
      <c r="G69" s="45">
        <v>175.38</v>
      </c>
      <c r="H69" s="49">
        <v>43691</v>
      </c>
      <c r="I69" s="50" t="s">
        <v>17</v>
      </c>
      <c r="J69" s="50" t="s">
        <v>17</v>
      </c>
      <c r="K69" s="50" t="s">
        <v>17</v>
      </c>
    </row>
    <row r="70" ht="98" spans="1:11">
      <c r="A70" s="45">
        <v>20190238</v>
      </c>
      <c r="B70" s="46" t="s">
        <v>174</v>
      </c>
      <c r="C70" s="47" t="s">
        <v>175</v>
      </c>
      <c r="D70" s="47" t="s">
        <v>109</v>
      </c>
      <c r="E70" s="45" t="s">
        <v>188</v>
      </c>
      <c r="F70" s="48" t="s">
        <v>189</v>
      </c>
      <c r="G70" s="45"/>
      <c r="H70" s="49">
        <v>43691</v>
      </c>
      <c r="I70" s="50" t="s">
        <v>17</v>
      </c>
      <c r="J70" s="45"/>
      <c r="K70" s="45"/>
    </row>
    <row r="71" ht="98" spans="1:11">
      <c r="A71" s="45">
        <v>20190283</v>
      </c>
      <c r="B71" s="46" t="s">
        <v>190</v>
      </c>
      <c r="C71" s="47" t="s">
        <v>175</v>
      </c>
      <c r="D71" s="47" t="s">
        <v>109</v>
      </c>
      <c r="E71" s="45" t="s">
        <v>191</v>
      </c>
      <c r="F71" s="48" t="s">
        <v>192</v>
      </c>
      <c r="G71" s="45">
        <v>65.16</v>
      </c>
      <c r="H71" s="49">
        <v>43693</v>
      </c>
      <c r="I71" s="50" t="s">
        <v>17</v>
      </c>
      <c r="J71" s="50" t="s">
        <v>17</v>
      </c>
      <c r="K71" s="50" t="s">
        <v>17</v>
      </c>
    </row>
    <row r="72" ht="42" spans="1:11">
      <c r="A72" s="45">
        <v>20190292</v>
      </c>
      <c r="B72" s="46" t="s">
        <v>112</v>
      </c>
      <c r="C72" s="47" t="s">
        <v>193</v>
      </c>
      <c r="D72" s="47" t="s">
        <v>194</v>
      </c>
      <c r="E72" s="45" t="s">
        <v>195</v>
      </c>
      <c r="F72" s="48" t="s">
        <v>196</v>
      </c>
      <c r="G72" s="45">
        <v>288.41</v>
      </c>
      <c r="H72" s="49">
        <v>43696</v>
      </c>
      <c r="I72" s="50" t="s">
        <v>17</v>
      </c>
      <c r="J72" s="50" t="s">
        <v>17</v>
      </c>
      <c r="K72" s="50" t="s">
        <v>17</v>
      </c>
    </row>
    <row r="73" ht="42" spans="1:11">
      <c r="A73" s="45" t="s">
        <v>197</v>
      </c>
      <c r="B73" s="46" t="s">
        <v>81</v>
      </c>
      <c r="C73" s="47" t="s">
        <v>94</v>
      </c>
      <c r="D73" s="47" t="s">
        <v>95</v>
      </c>
      <c r="E73" s="50" t="s">
        <v>96</v>
      </c>
      <c r="F73" s="51" t="s">
        <v>97</v>
      </c>
      <c r="G73" s="45"/>
      <c r="H73" s="49">
        <v>42946</v>
      </c>
      <c r="I73" s="50" t="s">
        <v>17</v>
      </c>
      <c r="J73" s="50" t="s">
        <v>17</v>
      </c>
      <c r="K73" s="50" t="s">
        <v>17</v>
      </c>
    </row>
    <row r="74" ht="42" spans="1:11">
      <c r="A74" s="45" t="s">
        <v>198</v>
      </c>
      <c r="B74" s="46" t="s">
        <v>199</v>
      </c>
      <c r="C74" s="47" t="s">
        <v>200</v>
      </c>
      <c r="D74" s="47" t="s">
        <v>201</v>
      </c>
      <c r="E74" s="45" t="s">
        <v>202</v>
      </c>
      <c r="F74" s="48" t="s">
        <v>203</v>
      </c>
      <c r="G74" s="45">
        <v>144</v>
      </c>
      <c r="H74" s="49">
        <v>43849</v>
      </c>
      <c r="I74" s="50" t="s">
        <v>17</v>
      </c>
      <c r="J74" s="45"/>
      <c r="K74" s="45"/>
    </row>
    <row r="75" ht="42" spans="1:11">
      <c r="A75" s="58" t="s">
        <v>204</v>
      </c>
      <c r="B75" s="59" t="s">
        <v>199</v>
      </c>
      <c r="C75" s="60" t="s">
        <v>205</v>
      </c>
      <c r="D75" s="60" t="s">
        <v>206</v>
      </c>
      <c r="E75" s="58" t="s">
        <v>207</v>
      </c>
      <c r="F75" s="61" t="s">
        <v>208</v>
      </c>
      <c r="G75" s="58"/>
      <c r="H75" s="62">
        <v>43172</v>
      </c>
      <c r="I75" s="63" t="s">
        <v>17</v>
      </c>
      <c r="J75" s="63" t="s">
        <v>17</v>
      </c>
      <c r="K75" s="63" t="s">
        <v>17</v>
      </c>
    </row>
  </sheetData>
  <mergeCells count="1">
    <mergeCell ref="A1:K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Z54"/>
  <sheetViews>
    <sheetView tabSelected="1" zoomScale="59" zoomScaleNormal="59" workbookViewId="0">
      <selection activeCell="J14" sqref="J14:J15"/>
    </sheetView>
  </sheetViews>
  <sheetFormatPr defaultColWidth="9.18181818181818" defaultRowHeight="14"/>
  <cols>
    <col min="1" max="16384" width="9.18181818181818" style="33"/>
  </cols>
  <sheetData>
    <row r="1" s="31" customFormat="1" spans="1:52">
      <c r="A1" s="34" t="s">
        <v>209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34"/>
    </row>
    <row r="2" spans="1:52">
      <c r="A2" s="35"/>
      <c r="B2" s="35" t="s">
        <v>210</v>
      </c>
      <c r="C2" s="35" t="s">
        <v>211</v>
      </c>
      <c r="D2" s="35" t="s">
        <v>212</v>
      </c>
      <c r="E2" s="35" t="s">
        <v>213</v>
      </c>
      <c r="F2" s="35" t="s">
        <v>214</v>
      </c>
      <c r="G2" s="35" t="s">
        <v>215</v>
      </c>
      <c r="H2" s="35" t="s">
        <v>216</v>
      </c>
      <c r="I2" s="35" t="s">
        <v>217</v>
      </c>
      <c r="J2" s="35" t="s">
        <v>218</v>
      </c>
      <c r="K2" s="35" t="s">
        <v>219</v>
      </c>
      <c r="L2" s="35" t="s">
        <v>220</v>
      </c>
      <c r="M2" s="35" t="s">
        <v>221</v>
      </c>
      <c r="N2" s="35" t="s">
        <v>222</v>
      </c>
      <c r="O2" s="35" t="s">
        <v>223</v>
      </c>
      <c r="P2" s="35" t="s">
        <v>224</v>
      </c>
      <c r="Q2" s="35" t="s">
        <v>225</v>
      </c>
      <c r="R2" s="35" t="s">
        <v>226</v>
      </c>
      <c r="S2" s="35" t="s">
        <v>227</v>
      </c>
      <c r="T2" s="35" t="s">
        <v>228</v>
      </c>
      <c r="U2" s="35" t="s">
        <v>229</v>
      </c>
      <c r="V2" s="35" t="s">
        <v>230</v>
      </c>
      <c r="W2" s="35" t="s">
        <v>231</v>
      </c>
      <c r="X2" s="35" t="s">
        <v>232</v>
      </c>
      <c r="Y2" s="35" t="s">
        <v>233</v>
      </c>
      <c r="Z2" s="35" t="s">
        <v>234</v>
      </c>
      <c r="AA2" s="35" t="s">
        <v>235</v>
      </c>
      <c r="AB2" s="35" t="s">
        <v>236</v>
      </c>
      <c r="AC2" s="35" t="s">
        <v>237</v>
      </c>
      <c r="AD2" s="35" t="s">
        <v>238</v>
      </c>
      <c r="AE2" s="35" t="s">
        <v>239</v>
      </c>
      <c r="AF2" s="35" t="s">
        <v>240</v>
      </c>
      <c r="AG2" s="35" t="s">
        <v>241</v>
      </c>
      <c r="AH2" s="35" t="s">
        <v>242</v>
      </c>
      <c r="AI2" s="35" t="s">
        <v>243</v>
      </c>
      <c r="AJ2" s="35" t="s">
        <v>244</v>
      </c>
      <c r="AK2" s="35" t="s">
        <v>245</v>
      </c>
      <c r="AL2" s="35" t="s">
        <v>246</v>
      </c>
      <c r="AM2" s="35" t="s">
        <v>247</v>
      </c>
      <c r="AN2" s="35" t="s">
        <v>248</v>
      </c>
      <c r="AO2" s="35" t="s">
        <v>249</v>
      </c>
      <c r="AP2" s="35" t="s">
        <v>250</v>
      </c>
      <c r="AQ2" s="35" t="s">
        <v>251</v>
      </c>
      <c r="AR2" s="35" t="s">
        <v>252</v>
      </c>
      <c r="AS2" s="35" t="s">
        <v>253</v>
      </c>
      <c r="AT2" s="35" t="s">
        <v>254</v>
      </c>
      <c r="AU2" s="35" t="s">
        <v>255</v>
      </c>
      <c r="AV2" s="35" t="s">
        <v>256</v>
      </c>
      <c r="AW2" s="35" t="s">
        <v>257</v>
      </c>
      <c r="AX2" s="35" t="s">
        <v>258</v>
      </c>
      <c r="AY2" s="35" t="s">
        <v>259</v>
      </c>
      <c r="AZ2" s="35" t="s">
        <v>260</v>
      </c>
    </row>
    <row r="3" spans="1:52">
      <c r="A3" s="35" t="s">
        <v>210</v>
      </c>
      <c r="B3" s="35">
        <v>0</v>
      </c>
      <c r="C3" s="35">
        <v>26</v>
      </c>
      <c r="D3" s="35">
        <v>20</v>
      </c>
      <c r="E3" s="35">
        <v>24</v>
      </c>
      <c r="F3" s="35">
        <v>24</v>
      </c>
      <c r="G3" s="35">
        <v>22</v>
      </c>
      <c r="H3" s="35">
        <v>26</v>
      </c>
      <c r="I3" s="35">
        <v>28</v>
      </c>
      <c r="J3" s="35">
        <v>24</v>
      </c>
      <c r="K3" s="35">
        <v>32</v>
      </c>
      <c r="L3" s="35">
        <v>30</v>
      </c>
      <c r="M3" s="35">
        <v>32</v>
      </c>
      <c r="N3" s="35">
        <v>42</v>
      </c>
      <c r="O3" s="35">
        <v>32</v>
      </c>
      <c r="P3" s="35">
        <v>24</v>
      </c>
      <c r="Q3" s="35">
        <v>46</v>
      </c>
      <c r="R3" s="35">
        <v>44</v>
      </c>
      <c r="S3" s="35">
        <v>22</v>
      </c>
      <c r="T3" s="35">
        <v>14</v>
      </c>
      <c r="U3" s="35">
        <v>30</v>
      </c>
      <c r="V3" s="35">
        <v>18</v>
      </c>
      <c r="W3" s="35">
        <v>22</v>
      </c>
      <c r="X3" s="35">
        <v>24</v>
      </c>
      <c r="Y3" s="35">
        <v>22</v>
      </c>
      <c r="Z3" s="35">
        <v>34</v>
      </c>
      <c r="AA3" s="35">
        <v>38</v>
      </c>
      <c r="AB3" s="35">
        <v>32</v>
      </c>
      <c r="AC3" s="35">
        <v>32</v>
      </c>
      <c r="AD3" s="35">
        <v>36</v>
      </c>
      <c r="AE3" s="35">
        <v>42</v>
      </c>
      <c r="AF3" s="35">
        <v>40</v>
      </c>
      <c r="AG3" s="35">
        <v>38</v>
      </c>
      <c r="AH3" s="35">
        <v>44</v>
      </c>
      <c r="AI3" s="35">
        <v>54</v>
      </c>
      <c r="AJ3" s="35">
        <v>22</v>
      </c>
      <c r="AK3" s="35">
        <v>14</v>
      </c>
      <c r="AL3" s="35">
        <v>14</v>
      </c>
      <c r="AM3" s="35">
        <v>24</v>
      </c>
      <c r="AN3" s="35">
        <v>18</v>
      </c>
      <c r="AO3" s="35">
        <v>24</v>
      </c>
      <c r="AP3" s="35">
        <v>30</v>
      </c>
      <c r="AQ3" s="35">
        <v>32</v>
      </c>
      <c r="AR3" s="35">
        <v>28</v>
      </c>
      <c r="AS3" s="35">
        <v>40</v>
      </c>
      <c r="AT3" s="35">
        <v>46</v>
      </c>
      <c r="AU3" s="35">
        <v>44</v>
      </c>
      <c r="AV3" s="35">
        <v>48</v>
      </c>
      <c r="AW3" s="35">
        <v>50</v>
      </c>
      <c r="AX3" s="35">
        <v>44</v>
      </c>
      <c r="AY3" s="35">
        <v>36</v>
      </c>
      <c r="AZ3" s="35">
        <v>68</v>
      </c>
    </row>
    <row r="4" spans="1:52">
      <c r="A4" s="35" t="s">
        <v>211</v>
      </c>
      <c r="B4" s="35">
        <v>26</v>
      </c>
      <c r="C4" s="35">
        <v>0</v>
      </c>
      <c r="D4" s="35">
        <v>28</v>
      </c>
      <c r="E4" s="35">
        <v>32</v>
      </c>
      <c r="F4" s="35">
        <v>28</v>
      </c>
      <c r="G4" s="35">
        <v>30</v>
      </c>
      <c r="H4" s="35">
        <v>32</v>
      </c>
      <c r="I4" s="35">
        <v>36</v>
      </c>
      <c r="J4" s="35">
        <v>26</v>
      </c>
      <c r="K4" s="35">
        <v>30</v>
      </c>
      <c r="L4" s="35">
        <v>36</v>
      </c>
      <c r="M4" s="35">
        <v>46</v>
      </c>
      <c r="N4" s="35">
        <v>38</v>
      </c>
      <c r="O4" s="35">
        <v>36</v>
      </c>
      <c r="P4" s="35">
        <v>34</v>
      </c>
      <c r="Q4" s="35">
        <v>42</v>
      </c>
      <c r="R4" s="35">
        <v>46</v>
      </c>
      <c r="S4" s="35">
        <v>36</v>
      </c>
      <c r="T4" s="35">
        <v>20</v>
      </c>
      <c r="U4" s="35">
        <v>24</v>
      </c>
      <c r="V4" s="35">
        <v>26</v>
      </c>
      <c r="W4" s="35">
        <v>22</v>
      </c>
      <c r="X4" s="35">
        <v>30</v>
      </c>
      <c r="Y4" s="35">
        <v>24</v>
      </c>
      <c r="Z4" s="35">
        <v>32</v>
      </c>
      <c r="AA4" s="35">
        <v>28</v>
      </c>
      <c r="AB4" s="35">
        <v>38</v>
      </c>
      <c r="AC4" s="35">
        <v>26</v>
      </c>
      <c r="AD4" s="35">
        <v>42</v>
      </c>
      <c r="AE4" s="35">
        <v>46</v>
      </c>
      <c r="AF4" s="35">
        <v>42</v>
      </c>
      <c r="AG4" s="35">
        <v>46</v>
      </c>
      <c r="AH4" s="35">
        <v>38</v>
      </c>
      <c r="AI4" s="35">
        <v>58</v>
      </c>
      <c r="AJ4" s="35">
        <v>36</v>
      </c>
      <c r="AK4" s="35">
        <v>26</v>
      </c>
      <c r="AL4" s="35">
        <v>26</v>
      </c>
      <c r="AM4" s="35">
        <v>34</v>
      </c>
      <c r="AN4" s="35">
        <v>20</v>
      </c>
      <c r="AO4" s="35">
        <v>28</v>
      </c>
      <c r="AP4" s="35">
        <v>28</v>
      </c>
      <c r="AQ4" s="35">
        <v>28</v>
      </c>
      <c r="AR4" s="35">
        <v>34</v>
      </c>
      <c r="AS4" s="35">
        <v>42</v>
      </c>
      <c r="AT4" s="35">
        <v>42</v>
      </c>
      <c r="AU4" s="35">
        <v>46</v>
      </c>
      <c r="AV4" s="35">
        <v>50</v>
      </c>
      <c r="AW4" s="35">
        <v>48</v>
      </c>
      <c r="AX4" s="35">
        <v>40</v>
      </c>
      <c r="AY4" s="35">
        <v>36</v>
      </c>
      <c r="AZ4" s="35">
        <v>66</v>
      </c>
    </row>
    <row r="5" spans="1:52">
      <c r="A5" s="35" t="s">
        <v>212</v>
      </c>
      <c r="B5" s="35">
        <v>20</v>
      </c>
      <c r="C5" s="35">
        <v>28</v>
      </c>
      <c r="D5" s="35">
        <v>0</v>
      </c>
      <c r="E5" s="35">
        <v>22</v>
      </c>
      <c r="F5" s="35">
        <v>24</v>
      </c>
      <c r="G5" s="35">
        <v>30</v>
      </c>
      <c r="H5" s="35">
        <v>28</v>
      </c>
      <c r="I5" s="35">
        <v>28</v>
      </c>
      <c r="J5" s="35">
        <v>28</v>
      </c>
      <c r="K5" s="35">
        <v>28</v>
      </c>
      <c r="L5" s="35">
        <v>24</v>
      </c>
      <c r="M5" s="35">
        <v>44</v>
      </c>
      <c r="N5" s="35">
        <v>42</v>
      </c>
      <c r="O5" s="35">
        <v>24</v>
      </c>
      <c r="P5" s="35">
        <v>24</v>
      </c>
      <c r="Q5" s="35">
        <v>40</v>
      </c>
      <c r="R5" s="35">
        <v>46</v>
      </c>
      <c r="S5" s="35">
        <v>30</v>
      </c>
      <c r="T5" s="35">
        <v>20</v>
      </c>
      <c r="U5" s="35">
        <v>28</v>
      </c>
      <c r="V5" s="35">
        <v>26</v>
      </c>
      <c r="W5" s="35">
        <v>24</v>
      </c>
      <c r="X5" s="35">
        <v>20</v>
      </c>
      <c r="Y5" s="35">
        <v>22</v>
      </c>
      <c r="Z5" s="35">
        <v>34</v>
      </c>
      <c r="AA5" s="35">
        <v>34</v>
      </c>
      <c r="AB5" s="35">
        <v>24</v>
      </c>
      <c r="AC5" s="35">
        <v>26</v>
      </c>
      <c r="AD5" s="35">
        <v>44</v>
      </c>
      <c r="AE5" s="35">
        <v>38</v>
      </c>
      <c r="AF5" s="35">
        <v>44</v>
      </c>
      <c r="AG5" s="35">
        <v>34</v>
      </c>
      <c r="AH5" s="35">
        <v>40</v>
      </c>
      <c r="AI5" s="35">
        <v>56</v>
      </c>
      <c r="AJ5" s="35">
        <v>30</v>
      </c>
      <c r="AK5" s="35">
        <v>24</v>
      </c>
      <c r="AL5" s="35">
        <v>22</v>
      </c>
      <c r="AM5" s="35">
        <v>24</v>
      </c>
      <c r="AN5" s="35">
        <v>20</v>
      </c>
      <c r="AO5" s="35">
        <v>18</v>
      </c>
      <c r="AP5" s="35">
        <v>28</v>
      </c>
      <c r="AQ5" s="35">
        <v>24</v>
      </c>
      <c r="AR5" s="35">
        <v>20</v>
      </c>
      <c r="AS5" s="35">
        <v>32</v>
      </c>
      <c r="AT5" s="35">
        <v>40</v>
      </c>
      <c r="AU5" s="35">
        <v>40</v>
      </c>
      <c r="AV5" s="35">
        <v>50</v>
      </c>
      <c r="AW5" s="35">
        <v>40</v>
      </c>
      <c r="AX5" s="35">
        <v>46</v>
      </c>
      <c r="AY5" s="35">
        <v>34</v>
      </c>
      <c r="AZ5" s="35">
        <v>64</v>
      </c>
    </row>
    <row r="6" spans="1:52">
      <c r="A6" s="35" t="s">
        <v>213</v>
      </c>
      <c r="B6" s="35">
        <v>24</v>
      </c>
      <c r="C6" s="35">
        <v>32</v>
      </c>
      <c r="D6" s="35">
        <v>22</v>
      </c>
      <c r="E6" s="35">
        <v>0</v>
      </c>
      <c r="F6" s="35">
        <v>28</v>
      </c>
      <c r="G6" s="35">
        <v>30</v>
      </c>
      <c r="H6" s="35">
        <v>30</v>
      </c>
      <c r="I6" s="35">
        <v>34</v>
      </c>
      <c r="J6" s="35">
        <v>26</v>
      </c>
      <c r="K6" s="35">
        <v>34</v>
      </c>
      <c r="L6" s="35">
        <v>32</v>
      </c>
      <c r="M6" s="35">
        <v>42</v>
      </c>
      <c r="N6" s="35">
        <v>48</v>
      </c>
      <c r="O6" s="35">
        <v>24</v>
      </c>
      <c r="P6" s="35">
        <v>28</v>
      </c>
      <c r="Q6" s="35">
        <v>42</v>
      </c>
      <c r="R6" s="35">
        <v>42</v>
      </c>
      <c r="S6" s="35">
        <v>30</v>
      </c>
      <c r="T6" s="35">
        <v>18</v>
      </c>
      <c r="U6" s="35">
        <v>30</v>
      </c>
      <c r="V6" s="35">
        <v>12</v>
      </c>
      <c r="W6" s="35">
        <v>22</v>
      </c>
      <c r="X6" s="35">
        <v>30</v>
      </c>
      <c r="Y6" s="35">
        <v>22</v>
      </c>
      <c r="Z6" s="35">
        <v>34</v>
      </c>
      <c r="AA6" s="35">
        <v>32</v>
      </c>
      <c r="AB6" s="35">
        <v>24</v>
      </c>
      <c r="AC6" s="35">
        <v>34</v>
      </c>
      <c r="AD6" s="35">
        <v>36</v>
      </c>
      <c r="AE6" s="35">
        <v>30</v>
      </c>
      <c r="AF6" s="35">
        <v>42</v>
      </c>
      <c r="AG6" s="35">
        <v>24</v>
      </c>
      <c r="AH6" s="35">
        <v>42</v>
      </c>
      <c r="AI6" s="35">
        <v>50</v>
      </c>
      <c r="AJ6" s="35">
        <v>30</v>
      </c>
      <c r="AK6" s="35">
        <v>22</v>
      </c>
      <c r="AL6" s="35">
        <v>18</v>
      </c>
      <c r="AM6" s="35">
        <v>20</v>
      </c>
      <c r="AN6" s="35">
        <v>24</v>
      </c>
      <c r="AO6" s="35">
        <v>18</v>
      </c>
      <c r="AP6" s="35">
        <v>26</v>
      </c>
      <c r="AQ6" s="35">
        <v>22</v>
      </c>
      <c r="AR6" s="35">
        <v>22</v>
      </c>
      <c r="AS6" s="35">
        <v>34</v>
      </c>
      <c r="AT6" s="35">
        <v>42</v>
      </c>
      <c r="AU6" s="35">
        <v>48</v>
      </c>
      <c r="AV6" s="35">
        <v>50</v>
      </c>
      <c r="AW6" s="35">
        <v>46</v>
      </c>
      <c r="AX6" s="35">
        <v>44</v>
      </c>
      <c r="AY6" s="35">
        <v>36</v>
      </c>
      <c r="AZ6" s="35">
        <v>64</v>
      </c>
    </row>
    <row r="7" spans="1:52">
      <c r="A7" s="35" t="s">
        <v>214</v>
      </c>
      <c r="B7" s="35">
        <v>24</v>
      </c>
      <c r="C7" s="35">
        <v>28</v>
      </c>
      <c r="D7" s="35">
        <v>24</v>
      </c>
      <c r="E7" s="35">
        <v>28</v>
      </c>
      <c r="F7" s="35">
        <v>0</v>
      </c>
      <c r="G7" s="35">
        <v>36</v>
      </c>
      <c r="H7" s="35">
        <v>26</v>
      </c>
      <c r="I7" s="35">
        <v>30</v>
      </c>
      <c r="J7" s="35">
        <v>18</v>
      </c>
      <c r="K7" s="35">
        <v>22</v>
      </c>
      <c r="L7" s="35">
        <v>36</v>
      </c>
      <c r="M7" s="35">
        <v>44</v>
      </c>
      <c r="N7" s="35">
        <v>38</v>
      </c>
      <c r="O7" s="35">
        <v>30</v>
      </c>
      <c r="P7" s="35">
        <v>36</v>
      </c>
      <c r="Q7" s="35">
        <v>34</v>
      </c>
      <c r="R7" s="35">
        <v>30</v>
      </c>
      <c r="S7" s="35">
        <v>32</v>
      </c>
      <c r="T7" s="35">
        <v>22</v>
      </c>
      <c r="U7" s="35">
        <v>26</v>
      </c>
      <c r="V7" s="35">
        <v>34</v>
      </c>
      <c r="W7" s="35">
        <v>28</v>
      </c>
      <c r="X7" s="35">
        <v>26</v>
      </c>
      <c r="Y7" s="35">
        <v>10</v>
      </c>
      <c r="Z7" s="35">
        <v>30</v>
      </c>
      <c r="AA7" s="35">
        <v>30</v>
      </c>
      <c r="AB7" s="35">
        <v>28</v>
      </c>
      <c r="AC7" s="35">
        <v>36</v>
      </c>
      <c r="AD7" s="35">
        <v>42</v>
      </c>
      <c r="AE7" s="35">
        <v>42</v>
      </c>
      <c r="AF7" s="35">
        <v>46</v>
      </c>
      <c r="AG7" s="35">
        <v>44</v>
      </c>
      <c r="AH7" s="35">
        <v>40</v>
      </c>
      <c r="AI7" s="35">
        <v>58</v>
      </c>
      <c r="AJ7" s="35">
        <v>32</v>
      </c>
      <c r="AK7" s="35">
        <v>28</v>
      </c>
      <c r="AL7" s="35">
        <v>26</v>
      </c>
      <c r="AM7" s="35">
        <v>20</v>
      </c>
      <c r="AN7" s="35">
        <v>24</v>
      </c>
      <c r="AO7" s="35">
        <v>18</v>
      </c>
      <c r="AP7" s="35">
        <v>26</v>
      </c>
      <c r="AQ7" s="35">
        <v>22</v>
      </c>
      <c r="AR7" s="35">
        <v>22</v>
      </c>
      <c r="AS7" s="35">
        <v>34</v>
      </c>
      <c r="AT7" s="35">
        <v>42</v>
      </c>
      <c r="AU7" s="35">
        <v>48</v>
      </c>
      <c r="AV7" s="35">
        <v>50</v>
      </c>
      <c r="AW7" s="35">
        <v>46</v>
      </c>
      <c r="AX7" s="35">
        <v>44</v>
      </c>
      <c r="AY7" s="35">
        <v>36</v>
      </c>
      <c r="AZ7" s="35">
        <v>64</v>
      </c>
    </row>
    <row r="8" spans="1:52">
      <c r="A8" s="35" t="s">
        <v>215</v>
      </c>
      <c r="B8" s="35">
        <v>22</v>
      </c>
      <c r="C8" s="35">
        <v>30</v>
      </c>
      <c r="D8" s="35">
        <v>30</v>
      </c>
      <c r="E8" s="35">
        <v>30</v>
      </c>
      <c r="F8" s="35">
        <v>36</v>
      </c>
      <c r="G8" s="35">
        <v>0</v>
      </c>
      <c r="H8" s="35">
        <v>36</v>
      </c>
      <c r="I8" s="35">
        <v>38</v>
      </c>
      <c r="J8" s="35">
        <v>32</v>
      </c>
      <c r="K8" s="35">
        <v>34</v>
      </c>
      <c r="L8" s="35">
        <v>34</v>
      </c>
      <c r="M8" s="35">
        <v>36</v>
      </c>
      <c r="N8" s="35">
        <v>42</v>
      </c>
      <c r="O8" s="35">
        <v>36</v>
      </c>
      <c r="P8" s="35">
        <v>34</v>
      </c>
      <c r="Q8" s="35">
        <v>50</v>
      </c>
      <c r="R8" s="35">
        <v>50</v>
      </c>
      <c r="S8" s="35">
        <v>36</v>
      </c>
      <c r="T8" s="35">
        <v>26</v>
      </c>
      <c r="U8" s="35">
        <v>30</v>
      </c>
      <c r="V8" s="35">
        <v>24</v>
      </c>
      <c r="W8" s="35">
        <v>22</v>
      </c>
      <c r="X8" s="35">
        <v>20</v>
      </c>
      <c r="Y8" s="35">
        <v>30</v>
      </c>
      <c r="Z8" s="35">
        <v>28</v>
      </c>
      <c r="AA8" s="35">
        <v>34</v>
      </c>
      <c r="AB8" s="35">
        <v>38</v>
      </c>
      <c r="AC8" s="35">
        <v>18</v>
      </c>
      <c r="AD8" s="35">
        <v>40</v>
      </c>
      <c r="AE8" s="35">
        <v>44</v>
      </c>
      <c r="AF8" s="35">
        <v>30</v>
      </c>
      <c r="AG8" s="35">
        <v>44</v>
      </c>
      <c r="AH8" s="35">
        <v>38</v>
      </c>
      <c r="AI8" s="35">
        <v>56</v>
      </c>
      <c r="AJ8" s="35">
        <v>36</v>
      </c>
      <c r="AK8" s="35">
        <v>22</v>
      </c>
      <c r="AL8" s="35">
        <v>28</v>
      </c>
      <c r="AM8" s="35">
        <v>34</v>
      </c>
      <c r="AN8" s="35">
        <v>26</v>
      </c>
      <c r="AO8" s="35">
        <v>26</v>
      </c>
      <c r="AP8" s="35">
        <v>34</v>
      </c>
      <c r="AQ8" s="35">
        <v>34</v>
      </c>
      <c r="AR8" s="35">
        <v>28</v>
      </c>
      <c r="AS8" s="35">
        <v>46</v>
      </c>
      <c r="AT8" s="35">
        <v>48</v>
      </c>
      <c r="AU8" s="35">
        <v>48</v>
      </c>
      <c r="AV8" s="35">
        <v>48</v>
      </c>
      <c r="AW8" s="35">
        <v>54</v>
      </c>
      <c r="AX8" s="35">
        <v>44</v>
      </c>
      <c r="AY8" s="35">
        <v>40</v>
      </c>
      <c r="AZ8" s="35">
        <v>68</v>
      </c>
    </row>
    <row r="9" spans="1:52">
      <c r="A9" s="35" t="s">
        <v>216</v>
      </c>
      <c r="B9" s="35">
        <v>26</v>
      </c>
      <c r="C9" s="35">
        <v>32</v>
      </c>
      <c r="D9" s="35">
        <v>28</v>
      </c>
      <c r="E9" s="35">
        <v>30</v>
      </c>
      <c r="F9" s="35">
        <v>26</v>
      </c>
      <c r="G9" s="35">
        <v>36</v>
      </c>
      <c r="H9" s="35">
        <v>0</v>
      </c>
      <c r="I9" s="35">
        <v>26</v>
      </c>
      <c r="J9" s="35">
        <v>32</v>
      </c>
      <c r="K9" s="35">
        <v>32</v>
      </c>
      <c r="L9" s="35">
        <v>32</v>
      </c>
      <c r="M9" s="35">
        <v>48</v>
      </c>
      <c r="N9" s="35">
        <v>52</v>
      </c>
      <c r="O9" s="35">
        <v>38</v>
      </c>
      <c r="P9" s="35">
        <v>32</v>
      </c>
      <c r="Q9" s="35">
        <v>40</v>
      </c>
      <c r="R9" s="35">
        <v>48</v>
      </c>
      <c r="S9" s="35">
        <v>34</v>
      </c>
      <c r="T9" s="35">
        <v>24</v>
      </c>
      <c r="U9" s="35">
        <v>18</v>
      </c>
      <c r="V9" s="35">
        <v>26</v>
      </c>
      <c r="W9" s="35">
        <v>30</v>
      </c>
      <c r="X9" s="35">
        <v>34</v>
      </c>
      <c r="Y9" s="35">
        <v>24</v>
      </c>
      <c r="Z9" s="35">
        <v>34</v>
      </c>
      <c r="AA9" s="35">
        <v>32</v>
      </c>
      <c r="AB9" s="35">
        <v>24</v>
      </c>
      <c r="AC9" s="35">
        <v>36</v>
      </c>
      <c r="AD9" s="35">
        <v>38</v>
      </c>
      <c r="AE9" s="35">
        <v>48</v>
      </c>
      <c r="AF9" s="35">
        <v>40</v>
      </c>
      <c r="AG9" s="35">
        <v>40</v>
      </c>
      <c r="AH9" s="35">
        <v>42</v>
      </c>
      <c r="AI9" s="35">
        <v>50</v>
      </c>
      <c r="AJ9" s="35">
        <v>34</v>
      </c>
      <c r="AK9" s="35">
        <v>30</v>
      </c>
      <c r="AL9" s="35">
        <v>24</v>
      </c>
      <c r="AM9" s="35">
        <v>34</v>
      </c>
      <c r="AN9" s="35">
        <v>26</v>
      </c>
      <c r="AO9" s="35">
        <v>26</v>
      </c>
      <c r="AP9" s="35">
        <v>34</v>
      </c>
      <c r="AQ9" s="35">
        <v>34</v>
      </c>
      <c r="AR9" s="35">
        <v>28</v>
      </c>
      <c r="AS9" s="35">
        <v>46</v>
      </c>
      <c r="AT9" s="35">
        <v>48</v>
      </c>
      <c r="AU9" s="35">
        <v>48</v>
      </c>
      <c r="AV9" s="35">
        <v>48</v>
      </c>
      <c r="AW9" s="35">
        <v>54</v>
      </c>
      <c r="AX9" s="35">
        <v>44</v>
      </c>
      <c r="AY9" s="35">
        <v>40</v>
      </c>
      <c r="AZ9" s="35">
        <v>68</v>
      </c>
    </row>
    <row r="10" spans="1:52">
      <c r="A10" s="35" t="s">
        <v>217</v>
      </c>
      <c r="B10" s="35">
        <v>28</v>
      </c>
      <c r="C10" s="35">
        <v>36</v>
      </c>
      <c r="D10" s="35">
        <v>28</v>
      </c>
      <c r="E10" s="35">
        <v>34</v>
      </c>
      <c r="F10" s="35">
        <v>30</v>
      </c>
      <c r="G10" s="35">
        <v>38</v>
      </c>
      <c r="H10" s="35">
        <v>26</v>
      </c>
      <c r="I10" s="35">
        <v>0</v>
      </c>
      <c r="J10" s="35">
        <v>38</v>
      </c>
      <c r="K10" s="35">
        <v>38</v>
      </c>
      <c r="L10" s="35">
        <v>34</v>
      </c>
      <c r="M10" s="35">
        <v>34</v>
      </c>
      <c r="N10" s="35">
        <v>36</v>
      </c>
      <c r="O10" s="35">
        <v>42</v>
      </c>
      <c r="P10" s="35">
        <v>28</v>
      </c>
      <c r="Q10" s="35">
        <v>34</v>
      </c>
      <c r="R10" s="35">
        <v>40</v>
      </c>
      <c r="S10" s="35">
        <v>30</v>
      </c>
      <c r="T10" s="35">
        <v>30</v>
      </c>
      <c r="U10" s="35">
        <v>26</v>
      </c>
      <c r="V10" s="35">
        <v>32</v>
      </c>
      <c r="W10" s="35">
        <v>30</v>
      </c>
      <c r="X10" s="35">
        <v>30</v>
      </c>
      <c r="Y10" s="35">
        <v>30</v>
      </c>
      <c r="Z10" s="35">
        <v>40</v>
      </c>
      <c r="AA10" s="35">
        <v>30</v>
      </c>
      <c r="AB10" s="35">
        <v>24</v>
      </c>
      <c r="AC10" s="35">
        <v>38</v>
      </c>
      <c r="AD10" s="35">
        <v>22</v>
      </c>
      <c r="AE10" s="35">
        <v>34</v>
      </c>
      <c r="AF10" s="35">
        <v>26</v>
      </c>
      <c r="AG10" s="35">
        <v>42</v>
      </c>
      <c r="AH10" s="35">
        <v>48</v>
      </c>
      <c r="AI10" s="35">
        <v>50</v>
      </c>
      <c r="AJ10" s="35">
        <v>30</v>
      </c>
      <c r="AK10" s="35">
        <v>32</v>
      </c>
      <c r="AL10" s="35">
        <v>32</v>
      </c>
      <c r="AM10" s="35">
        <v>34</v>
      </c>
      <c r="AN10" s="35">
        <v>32</v>
      </c>
      <c r="AO10" s="35">
        <v>36</v>
      </c>
      <c r="AP10" s="35">
        <v>34</v>
      </c>
      <c r="AQ10" s="35">
        <v>40</v>
      </c>
      <c r="AR10" s="35">
        <v>38</v>
      </c>
      <c r="AS10" s="35">
        <v>36</v>
      </c>
      <c r="AT10" s="35">
        <v>44</v>
      </c>
      <c r="AU10" s="35">
        <v>28</v>
      </c>
      <c r="AV10" s="35">
        <v>32</v>
      </c>
      <c r="AW10" s="35">
        <v>44</v>
      </c>
      <c r="AX10" s="35">
        <v>44</v>
      </c>
      <c r="AY10" s="35">
        <v>42</v>
      </c>
      <c r="AZ10" s="35">
        <v>56</v>
      </c>
    </row>
    <row r="11" spans="1:52">
      <c r="A11" s="35" t="s">
        <v>218</v>
      </c>
      <c r="B11" s="35">
        <v>24</v>
      </c>
      <c r="C11" s="35">
        <v>26</v>
      </c>
      <c r="D11" s="35">
        <v>28</v>
      </c>
      <c r="E11" s="35">
        <v>26</v>
      </c>
      <c r="F11" s="35">
        <v>18</v>
      </c>
      <c r="G11" s="35">
        <v>32</v>
      </c>
      <c r="H11" s="35">
        <v>32</v>
      </c>
      <c r="I11" s="35">
        <v>38</v>
      </c>
      <c r="J11" s="35">
        <v>0</v>
      </c>
      <c r="K11" s="35">
        <v>30</v>
      </c>
      <c r="L11" s="35">
        <v>40</v>
      </c>
      <c r="M11" s="35">
        <v>34</v>
      </c>
      <c r="N11" s="35">
        <v>38</v>
      </c>
      <c r="O11" s="35">
        <v>32</v>
      </c>
      <c r="P11" s="35">
        <v>36</v>
      </c>
      <c r="Q11" s="35">
        <v>46</v>
      </c>
      <c r="R11" s="35">
        <v>30</v>
      </c>
      <c r="S11" s="35">
        <v>30</v>
      </c>
      <c r="T11" s="35">
        <v>20</v>
      </c>
      <c r="U11" s="35">
        <v>28</v>
      </c>
      <c r="V11" s="35">
        <v>28</v>
      </c>
      <c r="W11" s="35">
        <v>30</v>
      </c>
      <c r="X11" s="35">
        <v>30</v>
      </c>
      <c r="Y11" s="35">
        <v>20</v>
      </c>
      <c r="Z11" s="35">
        <v>26</v>
      </c>
      <c r="AA11" s="35">
        <v>34</v>
      </c>
      <c r="AB11" s="35">
        <v>32</v>
      </c>
      <c r="AC11" s="35">
        <v>34</v>
      </c>
      <c r="AD11" s="35">
        <v>44</v>
      </c>
      <c r="AE11" s="35">
        <v>42</v>
      </c>
      <c r="AF11" s="35">
        <v>48</v>
      </c>
      <c r="AG11" s="35">
        <v>34</v>
      </c>
      <c r="AH11" s="35">
        <v>36</v>
      </c>
      <c r="AI11" s="35">
        <v>60</v>
      </c>
      <c r="AJ11" s="35">
        <v>30</v>
      </c>
      <c r="AK11" s="35">
        <v>24</v>
      </c>
      <c r="AL11" s="35">
        <v>26</v>
      </c>
      <c r="AM11" s="35">
        <v>20</v>
      </c>
      <c r="AN11" s="35">
        <v>30</v>
      </c>
      <c r="AO11" s="35">
        <v>24</v>
      </c>
      <c r="AP11" s="35">
        <v>30</v>
      </c>
      <c r="AQ11" s="35">
        <v>22</v>
      </c>
      <c r="AR11" s="35">
        <v>26</v>
      </c>
      <c r="AS11" s="35">
        <v>36</v>
      </c>
      <c r="AT11" s="35">
        <v>42</v>
      </c>
      <c r="AU11" s="35">
        <v>48</v>
      </c>
      <c r="AV11" s="35">
        <v>54</v>
      </c>
      <c r="AW11" s="35">
        <v>44</v>
      </c>
      <c r="AX11" s="35">
        <v>34</v>
      </c>
      <c r="AY11" s="35">
        <v>36</v>
      </c>
      <c r="AZ11" s="35">
        <v>62</v>
      </c>
    </row>
    <row r="12" spans="1:52">
      <c r="A12" s="35" t="s">
        <v>219</v>
      </c>
      <c r="B12" s="35">
        <v>32</v>
      </c>
      <c r="C12" s="35">
        <v>30</v>
      </c>
      <c r="D12" s="35">
        <v>28</v>
      </c>
      <c r="E12" s="35">
        <v>34</v>
      </c>
      <c r="F12" s="35">
        <v>22</v>
      </c>
      <c r="G12" s="35">
        <v>34</v>
      </c>
      <c r="H12" s="35">
        <v>32</v>
      </c>
      <c r="I12" s="35">
        <v>38</v>
      </c>
      <c r="J12" s="35">
        <v>30</v>
      </c>
      <c r="K12" s="35">
        <v>0</v>
      </c>
      <c r="L12" s="35">
        <v>26</v>
      </c>
      <c r="M12" s="35">
        <v>54</v>
      </c>
      <c r="N12" s="35">
        <v>40</v>
      </c>
      <c r="O12" s="35">
        <v>22</v>
      </c>
      <c r="P12" s="35">
        <v>36</v>
      </c>
      <c r="Q12" s="35">
        <v>46</v>
      </c>
      <c r="R12" s="35">
        <v>36</v>
      </c>
      <c r="S12" s="35">
        <v>38</v>
      </c>
      <c r="T12" s="35">
        <v>28</v>
      </c>
      <c r="U12" s="35">
        <v>24</v>
      </c>
      <c r="V12" s="35">
        <v>38</v>
      </c>
      <c r="W12" s="35">
        <v>34</v>
      </c>
      <c r="X12" s="35">
        <v>32</v>
      </c>
      <c r="Y12" s="35">
        <v>20</v>
      </c>
      <c r="Z12" s="35">
        <v>32</v>
      </c>
      <c r="AA12" s="35">
        <v>34</v>
      </c>
      <c r="AB12" s="35">
        <v>30</v>
      </c>
      <c r="AC12" s="35">
        <v>38</v>
      </c>
      <c r="AD12" s="35">
        <v>46</v>
      </c>
      <c r="AE12" s="35">
        <v>32</v>
      </c>
      <c r="AF12" s="35">
        <v>34</v>
      </c>
      <c r="AG12" s="35">
        <v>44</v>
      </c>
      <c r="AH12" s="35">
        <v>34</v>
      </c>
      <c r="AI12" s="35">
        <v>62</v>
      </c>
      <c r="AJ12" s="35">
        <v>38</v>
      </c>
      <c r="AK12" s="35">
        <v>28</v>
      </c>
      <c r="AL12" s="35">
        <v>34</v>
      </c>
      <c r="AM12" s="35">
        <v>28</v>
      </c>
      <c r="AN12" s="35">
        <v>22</v>
      </c>
      <c r="AO12" s="35">
        <v>24</v>
      </c>
      <c r="AP12" s="35">
        <v>30</v>
      </c>
      <c r="AQ12" s="35">
        <v>32</v>
      </c>
      <c r="AR12" s="35">
        <v>26</v>
      </c>
      <c r="AS12" s="35">
        <v>34</v>
      </c>
      <c r="AT12" s="35">
        <v>32</v>
      </c>
      <c r="AU12" s="35">
        <v>38</v>
      </c>
      <c r="AV12" s="35">
        <v>54</v>
      </c>
      <c r="AW12" s="35">
        <v>42</v>
      </c>
      <c r="AX12" s="35">
        <v>44</v>
      </c>
      <c r="AY12" s="35">
        <v>42</v>
      </c>
      <c r="AZ12" s="35">
        <v>64</v>
      </c>
    </row>
    <row r="13" spans="1:52">
      <c r="A13" s="35" t="s">
        <v>220</v>
      </c>
      <c r="B13" s="35">
        <v>30</v>
      </c>
      <c r="C13" s="35">
        <v>36</v>
      </c>
      <c r="D13" s="35">
        <v>24</v>
      </c>
      <c r="E13" s="35">
        <v>32</v>
      </c>
      <c r="F13" s="35">
        <v>36</v>
      </c>
      <c r="G13" s="35">
        <v>34</v>
      </c>
      <c r="H13" s="35">
        <v>32</v>
      </c>
      <c r="I13" s="35">
        <v>34</v>
      </c>
      <c r="J13" s="35">
        <v>40</v>
      </c>
      <c r="K13" s="35">
        <v>26</v>
      </c>
      <c r="L13" s="35">
        <v>0</v>
      </c>
      <c r="M13" s="35">
        <v>48</v>
      </c>
      <c r="N13" s="35">
        <v>46</v>
      </c>
      <c r="O13" s="35">
        <v>24</v>
      </c>
      <c r="P13" s="35">
        <v>30</v>
      </c>
      <c r="Q13" s="35">
        <v>44</v>
      </c>
      <c r="R13" s="35">
        <v>40</v>
      </c>
      <c r="S13" s="35">
        <v>42</v>
      </c>
      <c r="T13" s="35">
        <v>32</v>
      </c>
      <c r="U13" s="35">
        <v>36</v>
      </c>
      <c r="V13" s="35">
        <v>34</v>
      </c>
      <c r="W13" s="35">
        <v>34</v>
      </c>
      <c r="X13" s="35">
        <v>32</v>
      </c>
      <c r="Y13" s="35">
        <v>34</v>
      </c>
      <c r="Z13" s="35">
        <v>36</v>
      </c>
      <c r="AA13" s="35">
        <v>32</v>
      </c>
      <c r="AB13" s="35">
        <v>28</v>
      </c>
      <c r="AC13" s="35">
        <v>32</v>
      </c>
      <c r="AD13" s="35">
        <v>42</v>
      </c>
      <c r="AE13" s="35">
        <v>28</v>
      </c>
      <c r="AF13" s="35">
        <v>32</v>
      </c>
      <c r="AG13" s="35">
        <v>34</v>
      </c>
      <c r="AH13" s="35">
        <v>38</v>
      </c>
      <c r="AI13" s="35">
        <v>60</v>
      </c>
      <c r="AJ13" s="35">
        <v>42</v>
      </c>
      <c r="AK13" s="35">
        <v>32</v>
      </c>
      <c r="AL13" s="35">
        <v>36</v>
      </c>
      <c r="AM13" s="35">
        <v>34</v>
      </c>
      <c r="AN13" s="35">
        <v>32</v>
      </c>
      <c r="AO13" s="35">
        <v>30</v>
      </c>
      <c r="AP13" s="35">
        <v>34</v>
      </c>
      <c r="AQ13" s="35">
        <v>40</v>
      </c>
      <c r="AR13" s="35">
        <v>30</v>
      </c>
      <c r="AS13" s="35">
        <v>42</v>
      </c>
      <c r="AT13" s="35">
        <v>50</v>
      </c>
      <c r="AU13" s="35">
        <v>44</v>
      </c>
      <c r="AV13" s="35">
        <v>48</v>
      </c>
      <c r="AW13" s="35">
        <v>52</v>
      </c>
      <c r="AX13" s="35">
        <v>44</v>
      </c>
      <c r="AY13" s="35">
        <v>38</v>
      </c>
      <c r="AZ13" s="35">
        <v>68</v>
      </c>
    </row>
    <row r="14" spans="1:52">
      <c r="A14" s="35" t="s">
        <v>221</v>
      </c>
      <c r="B14" s="35">
        <v>32</v>
      </c>
      <c r="C14" s="35">
        <v>46</v>
      </c>
      <c r="D14" s="35">
        <v>44</v>
      </c>
      <c r="E14" s="35">
        <v>42</v>
      </c>
      <c r="F14" s="35">
        <v>44</v>
      </c>
      <c r="G14" s="35">
        <v>36</v>
      </c>
      <c r="H14" s="35">
        <v>48</v>
      </c>
      <c r="I14" s="35">
        <v>34</v>
      </c>
      <c r="J14" s="35">
        <v>34</v>
      </c>
      <c r="K14" s="35">
        <v>54</v>
      </c>
      <c r="L14" s="35">
        <v>48</v>
      </c>
      <c r="M14" s="35">
        <v>0</v>
      </c>
      <c r="N14" s="35">
        <v>32</v>
      </c>
      <c r="O14" s="35">
        <v>48</v>
      </c>
      <c r="P14" s="35">
        <v>44</v>
      </c>
      <c r="Q14" s="35">
        <v>40</v>
      </c>
      <c r="R14" s="35">
        <v>44</v>
      </c>
      <c r="S14" s="35">
        <v>40</v>
      </c>
      <c r="T14" s="35">
        <v>42</v>
      </c>
      <c r="U14" s="35">
        <v>46</v>
      </c>
      <c r="V14" s="35">
        <v>38</v>
      </c>
      <c r="W14" s="35">
        <v>40</v>
      </c>
      <c r="X14" s="35">
        <v>38</v>
      </c>
      <c r="Y14" s="35">
        <v>42</v>
      </c>
      <c r="Z14" s="35">
        <v>38</v>
      </c>
      <c r="AA14" s="35">
        <v>46</v>
      </c>
      <c r="AB14" s="35">
        <v>48</v>
      </c>
      <c r="AC14" s="35">
        <v>40</v>
      </c>
      <c r="AD14" s="35">
        <v>36</v>
      </c>
      <c r="AE14" s="35">
        <v>48</v>
      </c>
      <c r="AF14" s="35">
        <v>42</v>
      </c>
      <c r="AG14" s="35">
        <v>40</v>
      </c>
      <c r="AH14" s="35">
        <v>34</v>
      </c>
      <c r="AI14" s="35">
        <v>52</v>
      </c>
      <c r="AJ14" s="35">
        <v>40</v>
      </c>
      <c r="AK14" s="35">
        <v>34</v>
      </c>
      <c r="AL14" s="35">
        <v>40</v>
      </c>
      <c r="AM14" s="35">
        <v>38</v>
      </c>
      <c r="AN14" s="35">
        <v>44</v>
      </c>
      <c r="AO14" s="35">
        <v>38</v>
      </c>
      <c r="AP14" s="35">
        <v>44</v>
      </c>
      <c r="AQ14" s="35">
        <v>46</v>
      </c>
      <c r="AR14" s="35">
        <v>44</v>
      </c>
      <c r="AS14" s="35">
        <v>48</v>
      </c>
      <c r="AT14" s="35">
        <v>50</v>
      </c>
      <c r="AU14" s="35">
        <v>46</v>
      </c>
      <c r="AV14" s="35">
        <v>42</v>
      </c>
      <c r="AW14" s="35">
        <v>52</v>
      </c>
      <c r="AX14" s="35">
        <v>36</v>
      </c>
      <c r="AY14" s="35">
        <v>50</v>
      </c>
      <c r="AZ14" s="35">
        <v>54</v>
      </c>
    </row>
    <row r="15" spans="1:52">
      <c r="A15" s="35" t="s">
        <v>222</v>
      </c>
      <c r="B15" s="35">
        <v>42</v>
      </c>
      <c r="C15" s="35">
        <v>38</v>
      </c>
      <c r="D15" s="35">
        <v>42</v>
      </c>
      <c r="E15" s="35">
        <v>48</v>
      </c>
      <c r="F15" s="35">
        <v>38</v>
      </c>
      <c r="G15" s="35">
        <v>42</v>
      </c>
      <c r="H15" s="35">
        <v>52</v>
      </c>
      <c r="I15" s="35">
        <v>36</v>
      </c>
      <c r="J15" s="35">
        <v>38</v>
      </c>
      <c r="K15" s="35">
        <v>40</v>
      </c>
      <c r="L15" s="35">
        <v>46</v>
      </c>
      <c r="M15" s="35">
        <v>32</v>
      </c>
      <c r="N15" s="35">
        <v>0</v>
      </c>
      <c r="O15" s="35">
        <v>42</v>
      </c>
      <c r="P15" s="35">
        <v>46</v>
      </c>
      <c r="Q15" s="35">
        <v>38</v>
      </c>
      <c r="R15" s="35">
        <v>36</v>
      </c>
      <c r="S15" s="35">
        <v>46</v>
      </c>
      <c r="T15" s="35">
        <v>46</v>
      </c>
      <c r="U15" s="35">
        <v>42</v>
      </c>
      <c r="V15" s="35">
        <v>50</v>
      </c>
      <c r="W15" s="35">
        <v>42</v>
      </c>
      <c r="X15" s="35">
        <v>40</v>
      </c>
      <c r="Y15" s="35">
        <v>38</v>
      </c>
      <c r="Z15" s="35">
        <v>34</v>
      </c>
      <c r="AA15" s="35">
        <v>36</v>
      </c>
      <c r="AB15" s="35">
        <v>34</v>
      </c>
      <c r="AC15" s="35">
        <v>42</v>
      </c>
      <c r="AD15" s="35">
        <v>40</v>
      </c>
      <c r="AE15" s="35">
        <v>40</v>
      </c>
      <c r="AF15" s="35">
        <v>42</v>
      </c>
      <c r="AG15" s="35">
        <v>52</v>
      </c>
      <c r="AH15" s="35">
        <v>34</v>
      </c>
      <c r="AI15" s="35">
        <v>62</v>
      </c>
      <c r="AJ15" s="35">
        <v>46</v>
      </c>
      <c r="AK15" s="35">
        <v>40</v>
      </c>
      <c r="AL15" s="35">
        <v>50</v>
      </c>
      <c r="AM15" s="35">
        <v>42</v>
      </c>
      <c r="AN15" s="35">
        <v>42</v>
      </c>
      <c r="AO15" s="35">
        <v>50</v>
      </c>
      <c r="AP15" s="35">
        <v>42</v>
      </c>
      <c r="AQ15" s="35">
        <v>48</v>
      </c>
      <c r="AR15" s="35">
        <v>46</v>
      </c>
      <c r="AS15" s="35">
        <v>46</v>
      </c>
      <c r="AT15" s="35">
        <v>46</v>
      </c>
      <c r="AU15" s="35">
        <v>32</v>
      </c>
      <c r="AV15" s="35">
        <v>40</v>
      </c>
      <c r="AW15" s="35">
        <v>46</v>
      </c>
      <c r="AX15" s="35">
        <v>36</v>
      </c>
      <c r="AY15" s="35">
        <v>54</v>
      </c>
      <c r="AZ15" s="35">
        <v>60</v>
      </c>
    </row>
    <row r="16" spans="1:52">
      <c r="A16" s="35" t="s">
        <v>223</v>
      </c>
      <c r="B16" s="35">
        <v>32</v>
      </c>
      <c r="C16" s="35">
        <v>36</v>
      </c>
      <c r="D16" s="35">
        <v>24</v>
      </c>
      <c r="E16" s="35">
        <v>24</v>
      </c>
      <c r="F16" s="35">
        <v>30</v>
      </c>
      <c r="G16" s="35">
        <v>34</v>
      </c>
      <c r="H16" s="35">
        <v>38</v>
      </c>
      <c r="I16" s="35">
        <v>42</v>
      </c>
      <c r="J16" s="35">
        <v>32</v>
      </c>
      <c r="K16" s="35">
        <v>22</v>
      </c>
      <c r="L16" s="35">
        <v>24</v>
      </c>
      <c r="M16" s="35">
        <v>48</v>
      </c>
      <c r="N16" s="35">
        <v>42</v>
      </c>
      <c r="O16" s="35">
        <v>0</v>
      </c>
      <c r="P16" s="35">
        <v>34</v>
      </c>
      <c r="Q16" s="35">
        <v>44</v>
      </c>
      <c r="R16" s="35">
        <v>32</v>
      </c>
      <c r="S16" s="35">
        <v>38</v>
      </c>
      <c r="T16" s="35">
        <v>28</v>
      </c>
      <c r="U16" s="35">
        <v>28</v>
      </c>
      <c r="V16" s="35">
        <v>30</v>
      </c>
      <c r="W16" s="35">
        <v>34</v>
      </c>
      <c r="X16" s="35">
        <v>34</v>
      </c>
      <c r="Y16" s="35">
        <v>28</v>
      </c>
      <c r="Z16" s="35">
        <v>30</v>
      </c>
      <c r="AA16" s="35">
        <v>32</v>
      </c>
      <c r="AB16" s="35">
        <v>28</v>
      </c>
      <c r="AC16" s="35">
        <v>32</v>
      </c>
      <c r="AD16" s="35">
        <v>46</v>
      </c>
      <c r="AE16" s="35">
        <v>26</v>
      </c>
      <c r="AF16" s="35">
        <v>46</v>
      </c>
      <c r="AG16" s="35">
        <v>30</v>
      </c>
      <c r="AH16" s="35">
        <v>38</v>
      </c>
      <c r="AI16" s="35">
        <v>64</v>
      </c>
      <c r="AJ16" s="35">
        <v>38</v>
      </c>
      <c r="AK16" s="35">
        <v>30</v>
      </c>
      <c r="AL16" s="35">
        <v>32</v>
      </c>
      <c r="AM16" s="35">
        <v>28</v>
      </c>
      <c r="AN16" s="35">
        <v>26</v>
      </c>
      <c r="AO16" s="35">
        <v>26</v>
      </c>
      <c r="AP16" s="35">
        <v>28</v>
      </c>
      <c r="AQ16" s="35">
        <v>36</v>
      </c>
      <c r="AR16" s="35">
        <v>20</v>
      </c>
      <c r="AS16" s="35">
        <v>42</v>
      </c>
      <c r="AT16" s="35">
        <v>40</v>
      </c>
      <c r="AU16" s="35">
        <v>42</v>
      </c>
      <c r="AV16" s="35">
        <v>56</v>
      </c>
      <c r="AW16" s="35">
        <v>44</v>
      </c>
      <c r="AX16" s="35">
        <v>34</v>
      </c>
      <c r="AY16" s="35">
        <v>32</v>
      </c>
      <c r="AZ16" s="35">
        <v>60</v>
      </c>
    </row>
    <row r="17" spans="1:52">
      <c r="A17" s="35" t="s">
        <v>224</v>
      </c>
      <c r="B17" s="35">
        <v>24</v>
      </c>
      <c r="C17" s="35">
        <v>34</v>
      </c>
      <c r="D17" s="35">
        <v>24</v>
      </c>
      <c r="E17" s="35">
        <v>28</v>
      </c>
      <c r="F17" s="35">
        <v>36</v>
      </c>
      <c r="G17" s="35">
        <v>50</v>
      </c>
      <c r="H17" s="35">
        <v>32</v>
      </c>
      <c r="I17" s="35">
        <v>28</v>
      </c>
      <c r="J17" s="35">
        <v>36</v>
      </c>
      <c r="K17" s="35">
        <v>36</v>
      </c>
      <c r="L17" s="35">
        <v>30</v>
      </c>
      <c r="M17" s="35">
        <v>44</v>
      </c>
      <c r="N17" s="35">
        <v>46</v>
      </c>
      <c r="O17" s="35">
        <v>34</v>
      </c>
      <c r="P17" s="35">
        <v>0</v>
      </c>
      <c r="Q17" s="35">
        <v>46</v>
      </c>
      <c r="R17" s="35">
        <v>46</v>
      </c>
      <c r="S17" s="35">
        <v>34</v>
      </c>
      <c r="T17" s="35">
        <v>30</v>
      </c>
      <c r="U17" s="35">
        <v>34</v>
      </c>
      <c r="V17" s="35">
        <v>24</v>
      </c>
      <c r="W17" s="35">
        <v>33</v>
      </c>
      <c r="X17" s="35">
        <v>28</v>
      </c>
      <c r="Y17" s="35">
        <v>30</v>
      </c>
      <c r="Z17" s="35">
        <v>36</v>
      </c>
      <c r="AA17" s="35">
        <v>36</v>
      </c>
      <c r="AB17" s="35">
        <v>26</v>
      </c>
      <c r="AC17" s="35">
        <v>32</v>
      </c>
      <c r="AD17" s="35">
        <v>42</v>
      </c>
      <c r="AE17" s="35">
        <v>40</v>
      </c>
      <c r="AF17" s="35">
        <v>38</v>
      </c>
      <c r="AG17" s="35">
        <v>32</v>
      </c>
      <c r="AH17" s="35">
        <v>40</v>
      </c>
      <c r="AI17" s="35">
        <v>52</v>
      </c>
      <c r="AJ17" s="35">
        <v>34</v>
      </c>
      <c r="AK17" s="35">
        <v>22</v>
      </c>
      <c r="AL17" s="35">
        <v>22</v>
      </c>
      <c r="AM17" s="35">
        <v>30</v>
      </c>
      <c r="AN17" s="35">
        <v>22</v>
      </c>
      <c r="AO17" s="35">
        <v>32</v>
      </c>
      <c r="AP17" s="35">
        <v>36</v>
      </c>
      <c r="AQ17" s="35">
        <v>34</v>
      </c>
      <c r="AR17" s="35">
        <v>30</v>
      </c>
      <c r="AS17" s="35">
        <v>38</v>
      </c>
      <c r="AT17" s="35">
        <v>42</v>
      </c>
      <c r="AU17" s="35">
        <v>48</v>
      </c>
      <c r="AV17" s="35">
        <v>42</v>
      </c>
      <c r="AW17" s="35">
        <v>42</v>
      </c>
      <c r="AX17" s="35">
        <v>48</v>
      </c>
      <c r="AY17" s="35">
        <v>36</v>
      </c>
      <c r="AZ17" s="35">
        <v>68</v>
      </c>
    </row>
    <row r="18" spans="1:52">
      <c r="A18" s="35" t="s">
        <v>225</v>
      </c>
      <c r="B18" s="35">
        <v>46</v>
      </c>
      <c r="C18" s="35">
        <v>42</v>
      </c>
      <c r="D18" s="35">
        <v>40</v>
      </c>
      <c r="E18" s="35">
        <v>42</v>
      </c>
      <c r="F18" s="35">
        <v>34</v>
      </c>
      <c r="G18" s="35">
        <v>50</v>
      </c>
      <c r="H18" s="35">
        <v>40</v>
      </c>
      <c r="I18" s="35">
        <v>34</v>
      </c>
      <c r="J18" s="35">
        <v>46</v>
      </c>
      <c r="K18" s="35">
        <v>46</v>
      </c>
      <c r="L18" s="35">
        <v>44</v>
      </c>
      <c r="M18" s="35">
        <v>40</v>
      </c>
      <c r="N18" s="35">
        <v>38</v>
      </c>
      <c r="O18" s="35">
        <v>44</v>
      </c>
      <c r="P18" s="35">
        <v>46</v>
      </c>
      <c r="Q18" s="35">
        <v>0</v>
      </c>
      <c r="R18" s="35">
        <v>44</v>
      </c>
      <c r="S18" s="35">
        <v>46</v>
      </c>
      <c r="T18" s="35">
        <v>42</v>
      </c>
      <c r="U18" s="35">
        <v>40</v>
      </c>
      <c r="V18" s="35">
        <v>48</v>
      </c>
      <c r="W18" s="35">
        <v>38</v>
      </c>
      <c r="X18" s="35">
        <v>44</v>
      </c>
      <c r="Y18" s="35">
        <v>32</v>
      </c>
      <c r="Z18" s="35">
        <v>36</v>
      </c>
      <c r="AA18" s="35">
        <v>42</v>
      </c>
      <c r="AB18" s="35">
        <v>40</v>
      </c>
      <c r="AC18" s="35">
        <v>46</v>
      </c>
      <c r="AD18" s="35">
        <v>40</v>
      </c>
      <c r="AE18" s="35">
        <v>40</v>
      </c>
      <c r="AF18" s="35">
        <v>42</v>
      </c>
      <c r="AG18" s="35">
        <v>46</v>
      </c>
      <c r="AH18" s="35">
        <v>38</v>
      </c>
      <c r="AI18" s="35">
        <v>56</v>
      </c>
      <c r="AJ18" s="35">
        <v>46</v>
      </c>
      <c r="AK18" s="35">
        <v>42</v>
      </c>
      <c r="AL18" s="35">
        <v>46</v>
      </c>
      <c r="AM18" s="35">
        <v>40</v>
      </c>
      <c r="AN18" s="35">
        <v>46</v>
      </c>
      <c r="AO18" s="35">
        <v>44</v>
      </c>
      <c r="AP18" s="35">
        <v>34</v>
      </c>
      <c r="AQ18" s="35">
        <v>50</v>
      </c>
      <c r="AR18" s="35">
        <v>42</v>
      </c>
      <c r="AS18" s="35">
        <v>46</v>
      </c>
      <c r="AT18" s="35">
        <v>44</v>
      </c>
      <c r="AU18" s="35">
        <v>40</v>
      </c>
      <c r="AV18" s="35">
        <v>48</v>
      </c>
      <c r="AW18" s="35">
        <v>42</v>
      </c>
      <c r="AX18" s="35">
        <v>36</v>
      </c>
      <c r="AY18" s="35">
        <v>38</v>
      </c>
      <c r="AZ18" s="35">
        <v>60</v>
      </c>
    </row>
    <row r="19" spans="1:52">
      <c r="A19" s="35" t="s">
        <v>226</v>
      </c>
      <c r="B19" s="35">
        <v>44</v>
      </c>
      <c r="C19" s="35">
        <v>46</v>
      </c>
      <c r="D19" s="35">
        <v>46</v>
      </c>
      <c r="E19" s="35">
        <v>42</v>
      </c>
      <c r="F19" s="35">
        <v>30</v>
      </c>
      <c r="G19" s="35">
        <v>80</v>
      </c>
      <c r="H19" s="35">
        <v>48</v>
      </c>
      <c r="I19" s="35">
        <v>40</v>
      </c>
      <c r="J19" s="35">
        <v>30</v>
      </c>
      <c r="K19" s="35">
        <v>36</v>
      </c>
      <c r="L19" s="35">
        <v>40</v>
      </c>
      <c r="M19" s="35">
        <v>44</v>
      </c>
      <c r="N19" s="35">
        <v>36</v>
      </c>
      <c r="O19" s="35">
        <v>32</v>
      </c>
      <c r="P19" s="35">
        <v>46</v>
      </c>
      <c r="Q19" s="35">
        <v>44</v>
      </c>
      <c r="R19" s="35">
        <v>0</v>
      </c>
      <c r="S19" s="35">
        <v>42</v>
      </c>
      <c r="T19" s="35">
        <v>42</v>
      </c>
      <c r="U19" s="35">
        <v>40</v>
      </c>
      <c r="V19" s="35">
        <v>46</v>
      </c>
      <c r="W19" s="35">
        <v>48</v>
      </c>
      <c r="X19" s="35">
        <v>46</v>
      </c>
      <c r="Y19" s="35">
        <v>36</v>
      </c>
      <c r="Z19" s="35">
        <v>34</v>
      </c>
      <c r="AA19" s="35">
        <v>36</v>
      </c>
      <c r="AB19" s="35">
        <v>36</v>
      </c>
      <c r="AC19" s="35">
        <v>46</v>
      </c>
      <c r="AD19" s="35">
        <v>42</v>
      </c>
      <c r="AE19" s="35">
        <v>36</v>
      </c>
      <c r="AF19" s="35">
        <v>48</v>
      </c>
      <c r="AG19" s="35">
        <v>46</v>
      </c>
      <c r="AH19" s="35">
        <v>44</v>
      </c>
      <c r="AI19" s="35">
        <v>66</v>
      </c>
      <c r="AJ19" s="35">
        <v>42</v>
      </c>
      <c r="AK19" s="35">
        <v>42</v>
      </c>
      <c r="AL19" s="35">
        <v>46</v>
      </c>
      <c r="AM19" s="35">
        <v>36</v>
      </c>
      <c r="AN19" s="35">
        <v>48</v>
      </c>
      <c r="AO19" s="35">
        <v>44</v>
      </c>
      <c r="AP19" s="35">
        <v>38</v>
      </c>
      <c r="AQ19" s="35">
        <v>44</v>
      </c>
      <c r="AR19" s="35">
        <v>36</v>
      </c>
      <c r="AS19" s="35">
        <v>50</v>
      </c>
      <c r="AT19" s="35">
        <v>50</v>
      </c>
      <c r="AU19" s="35">
        <v>46</v>
      </c>
      <c r="AV19" s="35">
        <v>52</v>
      </c>
      <c r="AW19" s="35">
        <v>52</v>
      </c>
      <c r="AX19" s="35">
        <v>34</v>
      </c>
      <c r="AY19" s="35">
        <v>46</v>
      </c>
      <c r="AZ19" s="35">
        <v>60</v>
      </c>
    </row>
    <row r="20" spans="1:52">
      <c r="A20" s="35" t="s">
        <v>227</v>
      </c>
      <c r="B20" s="35">
        <v>22</v>
      </c>
      <c r="C20" s="35">
        <v>36</v>
      </c>
      <c r="D20" s="35">
        <v>30</v>
      </c>
      <c r="E20" s="35">
        <v>30</v>
      </c>
      <c r="F20" s="35">
        <v>32</v>
      </c>
      <c r="G20" s="35">
        <v>36</v>
      </c>
      <c r="H20" s="35">
        <v>34</v>
      </c>
      <c r="I20" s="35">
        <v>30</v>
      </c>
      <c r="J20" s="35">
        <v>30</v>
      </c>
      <c r="K20" s="35">
        <v>38</v>
      </c>
      <c r="L20" s="35">
        <v>42</v>
      </c>
      <c r="M20" s="35">
        <v>40</v>
      </c>
      <c r="N20" s="35">
        <v>46</v>
      </c>
      <c r="O20" s="35">
        <v>38</v>
      </c>
      <c r="P20" s="35">
        <v>34</v>
      </c>
      <c r="Q20" s="35">
        <v>46</v>
      </c>
      <c r="R20" s="35">
        <v>42</v>
      </c>
      <c r="S20" s="35">
        <v>0</v>
      </c>
      <c r="T20" s="35">
        <v>22</v>
      </c>
      <c r="U20" s="35">
        <v>34</v>
      </c>
      <c r="V20" s="35">
        <v>26</v>
      </c>
      <c r="W20" s="35">
        <v>38</v>
      </c>
      <c r="X20" s="35">
        <v>34</v>
      </c>
      <c r="Y20" s="35">
        <v>30</v>
      </c>
      <c r="Z20" s="35">
        <v>36</v>
      </c>
      <c r="AA20" s="35">
        <v>44</v>
      </c>
      <c r="AB20" s="35">
        <v>38</v>
      </c>
      <c r="AC20" s="35">
        <v>42</v>
      </c>
      <c r="AD20" s="35">
        <v>42</v>
      </c>
      <c r="AE20" s="35">
        <v>42</v>
      </c>
      <c r="AF20" s="35">
        <v>44</v>
      </c>
      <c r="AG20" s="35">
        <v>38</v>
      </c>
      <c r="AH20" s="35">
        <v>46</v>
      </c>
      <c r="AI20" s="35">
        <v>54</v>
      </c>
      <c r="AJ20" s="35">
        <v>0</v>
      </c>
      <c r="AK20" s="35">
        <v>22</v>
      </c>
      <c r="AL20" s="35">
        <v>22</v>
      </c>
      <c r="AM20" s="35">
        <v>38</v>
      </c>
      <c r="AN20" s="35">
        <v>30</v>
      </c>
      <c r="AO20" s="35">
        <v>30</v>
      </c>
      <c r="AP20" s="35">
        <v>36</v>
      </c>
      <c r="AQ20" s="35">
        <v>32</v>
      </c>
      <c r="AR20" s="35">
        <v>36</v>
      </c>
      <c r="AS20" s="35">
        <v>44</v>
      </c>
      <c r="AT20" s="35">
        <v>48</v>
      </c>
      <c r="AU20" s="35">
        <v>40</v>
      </c>
      <c r="AV20" s="35">
        <v>52</v>
      </c>
      <c r="AW20" s="35">
        <v>50</v>
      </c>
      <c r="AX20" s="35">
        <v>50</v>
      </c>
      <c r="AY20" s="35">
        <v>44</v>
      </c>
      <c r="AZ20" s="35">
        <v>68</v>
      </c>
    </row>
    <row r="21" spans="1:52">
      <c r="A21" s="35" t="s">
        <v>228</v>
      </c>
      <c r="B21" s="35">
        <v>14</v>
      </c>
      <c r="C21" s="35">
        <v>20</v>
      </c>
      <c r="D21" s="35">
        <v>20</v>
      </c>
      <c r="E21" s="35">
        <v>18</v>
      </c>
      <c r="F21" s="35">
        <v>22</v>
      </c>
      <c r="G21" s="35">
        <v>26</v>
      </c>
      <c r="H21" s="35">
        <v>24</v>
      </c>
      <c r="I21" s="35">
        <v>30</v>
      </c>
      <c r="J21" s="35">
        <v>20</v>
      </c>
      <c r="K21" s="35">
        <v>28</v>
      </c>
      <c r="L21" s="35">
        <v>32</v>
      </c>
      <c r="M21" s="35">
        <v>42</v>
      </c>
      <c r="N21" s="35">
        <v>46</v>
      </c>
      <c r="O21" s="35">
        <v>28</v>
      </c>
      <c r="P21" s="35">
        <v>30</v>
      </c>
      <c r="Q21" s="35">
        <v>42</v>
      </c>
      <c r="R21" s="35">
        <v>42</v>
      </c>
      <c r="S21" s="35">
        <v>22</v>
      </c>
      <c r="T21" s="35">
        <v>0</v>
      </c>
      <c r="U21" s="35">
        <v>26</v>
      </c>
      <c r="V21" s="35">
        <v>16</v>
      </c>
      <c r="W21" s="35">
        <v>26</v>
      </c>
      <c r="X21" s="35">
        <v>28</v>
      </c>
      <c r="Y21" s="35">
        <v>20</v>
      </c>
      <c r="Z21" s="35">
        <v>32</v>
      </c>
      <c r="AA21" s="35">
        <v>38</v>
      </c>
      <c r="AB21" s="35">
        <v>30</v>
      </c>
      <c r="AC21" s="35">
        <v>34</v>
      </c>
      <c r="AD21" s="35">
        <v>36</v>
      </c>
      <c r="AE21" s="35">
        <v>40</v>
      </c>
      <c r="AF21" s="35">
        <v>38</v>
      </c>
      <c r="AG21" s="35">
        <v>34</v>
      </c>
      <c r="AH21" s="35">
        <v>40</v>
      </c>
      <c r="AI21" s="35">
        <v>56</v>
      </c>
      <c r="AJ21" s="35">
        <v>22</v>
      </c>
      <c r="AK21" s="35">
        <v>20</v>
      </c>
      <c r="AL21" s="35">
        <v>20</v>
      </c>
      <c r="AM21" s="35">
        <v>28</v>
      </c>
      <c r="AN21" s="35">
        <v>20</v>
      </c>
      <c r="AO21" s="35">
        <v>24</v>
      </c>
      <c r="AP21" s="35">
        <v>34</v>
      </c>
      <c r="AQ21" s="35">
        <v>26</v>
      </c>
      <c r="AR21" s="35">
        <v>30</v>
      </c>
      <c r="AS21" s="35">
        <v>36</v>
      </c>
      <c r="AT21" s="35">
        <v>44</v>
      </c>
      <c r="AU21" s="35">
        <v>44</v>
      </c>
      <c r="AV21" s="35">
        <v>52</v>
      </c>
      <c r="AW21" s="35">
        <v>50</v>
      </c>
      <c r="AX21" s="35">
        <v>48</v>
      </c>
      <c r="AY21" s="35">
        <v>28</v>
      </c>
      <c r="AZ21" s="35">
        <v>68</v>
      </c>
    </row>
    <row r="22" spans="1:52">
      <c r="A22" s="35" t="s">
        <v>229</v>
      </c>
      <c r="B22" s="35">
        <v>30</v>
      </c>
      <c r="C22" s="35">
        <v>24</v>
      </c>
      <c r="D22" s="35">
        <v>28</v>
      </c>
      <c r="E22" s="35">
        <v>30</v>
      </c>
      <c r="F22" s="35">
        <v>26</v>
      </c>
      <c r="G22" s="35">
        <v>30</v>
      </c>
      <c r="H22" s="35">
        <v>18</v>
      </c>
      <c r="I22" s="35">
        <v>26</v>
      </c>
      <c r="J22" s="35">
        <v>28</v>
      </c>
      <c r="K22" s="35">
        <v>24</v>
      </c>
      <c r="L22" s="35">
        <v>36</v>
      </c>
      <c r="M22" s="35">
        <v>46</v>
      </c>
      <c r="N22" s="35">
        <v>42</v>
      </c>
      <c r="O22" s="35">
        <v>28</v>
      </c>
      <c r="P22" s="35">
        <v>34</v>
      </c>
      <c r="Q22" s="35">
        <v>40</v>
      </c>
      <c r="R22" s="35">
        <v>40</v>
      </c>
      <c r="S22" s="35">
        <v>34</v>
      </c>
      <c r="T22" s="35">
        <v>26</v>
      </c>
      <c r="U22" s="35">
        <v>0</v>
      </c>
      <c r="V22" s="35">
        <v>28</v>
      </c>
      <c r="W22" s="35">
        <v>24</v>
      </c>
      <c r="X22" s="35">
        <v>28</v>
      </c>
      <c r="Y22" s="35">
        <v>20</v>
      </c>
      <c r="Z22" s="35">
        <v>22</v>
      </c>
      <c r="AA22" s="35">
        <v>18</v>
      </c>
      <c r="AB22" s="35">
        <v>26</v>
      </c>
      <c r="AC22" s="35">
        <v>30</v>
      </c>
      <c r="AD22" s="35">
        <v>36</v>
      </c>
      <c r="AE22" s="35">
        <v>40</v>
      </c>
      <c r="AF22" s="35">
        <v>38</v>
      </c>
      <c r="AG22" s="35">
        <v>42</v>
      </c>
      <c r="AH22" s="35">
        <v>38</v>
      </c>
      <c r="AI22" s="35">
        <v>60</v>
      </c>
      <c r="AJ22" s="35">
        <v>34</v>
      </c>
      <c r="AK22" s="35">
        <v>26</v>
      </c>
      <c r="AL22" s="35">
        <v>30</v>
      </c>
      <c r="AM22" s="35">
        <v>26</v>
      </c>
      <c r="AN22" s="35">
        <v>22</v>
      </c>
      <c r="AO22" s="35">
        <v>26</v>
      </c>
      <c r="AP22" s="35">
        <v>18</v>
      </c>
      <c r="AQ22" s="35">
        <v>40</v>
      </c>
      <c r="AR22" s="35">
        <v>28</v>
      </c>
      <c r="AS22" s="35">
        <v>32</v>
      </c>
      <c r="AT22" s="35">
        <v>36</v>
      </c>
      <c r="AU22" s="35">
        <v>38</v>
      </c>
      <c r="AV22" s="35">
        <v>48</v>
      </c>
      <c r="AW22" s="35">
        <v>38</v>
      </c>
      <c r="AX22" s="35">
        <v>46</v>
      </c>
      <c r="AY22" s="35">
        <v>34</v>
      </c>
      <c r="AZ22" s="35">
        <v>56</v>
      </c>
    </row>
    <row r="23" s="32" customFormat="1" spans="1:52">
      <c r="A23" s="36" t="s">
        <v>230</v>
      </c>
      <c r="B23" s="36">
        <v>18</v>
      </c>
      <c r="C23" s="36">
        <v>26</v>
      </c>
      <c r="D23" s="36">
        <v>26</v>
      </c>
      <c r="E23" s="36">
        <v>12</v>
      </c>
      <c r="F23" s="36">
        <v>34</v>
      </c>
      <c r="G23" s="36">
        <v>24</v>
      </c>
      <c r="H23" s="36">
        <v>26</v>
      </c>
      <c r="I23" s="36">
        <v>32</v>
      </c>
      <c r="J23" s="36">
        <v>28</v>
      </c>
      <c r="K23" s="36">
        <v>38</v>
      </c>
      <c r="L23" s="36">
        <v>34</v>
      </c>
      <c r="M23" s="36">
        <v>38</v>
      </c>
      <c r="N23" s="36">
        <v>50</v>
      </c>
      <c r="O23" s="36">
        <v>30</v>
      </c>
      <c r="P23" s="36">
        <v>24</v>
      </c>
      <c r="Q23" s="36">
        <v>48</v>
      </c>
      <c r="R23" s="36">
        <v>46</v>
      </c>
      <c r="S23" s="36">
        <v>26</v>
      </c>
      <c r="T23" s="36">
        <v>16</v>
      </c>
      <c r="U23" s="36">
        <v>28</v>
      </c>
      <c r="V23" s="36">
        <v>0</v>
      </c>
      <c r="W23" s="36">
        <v>18</v>
      </c>
      <c r="X23" s="36">
        <v>32</v>
      </c>
      <c r="Y23" s="36">
        <v>26</v>
      </c>
      <c r="Z23" s="36">
        <v>30</v>
      </c>
      <c r="AA23" s="36">
        <v>30</v>
      </c>
      <c r="AB23" s="36">
        <v>32</v>
      </c>
      <c r="AC23" s="36">
        <v>30</v>
      </c>
      <c r="AD23" s="36">
        <v>34</v>
      </c>
      <c r="AE23" s="36">
        <v>38</v>
      </c>
      <c r="AF23" s="36">
        <v>40</v>
      </c>
      <c r="AG23" s="36">
        <v>24</v>
      </c>
      <c r="AH23" s="36">
        <v>44</v>
      </c>
      <c r="AI23" s="36">
        <v>50</v>
      </c>
      <c r="AJ23" s="36">
        <v>26</v>
      </c>
      <c r="AK23" s="36">
        <v>16</v>
      </c>
      <c r="AL23" s="36">
        <v>10</v>
      </c>
      <c r="AM23" s="36">
        <v>26</v>
      </c>
      <c r="AN23" s="36">
        <v>22</v>
      </c>
      <c r="AO23" s="36">
        <v>20</v>
      </c>
      <c r="AP23" s="36">
        <v>26</v>
      </c>
      <c r="AQ23" s="36">
        <v>26</v>
      </c>
      <c r="AR23" s="36">
        <v>24</v>
      </c>
      <c r="AS23" s="36">
        <v>36</v>
      </c>
      <c r="AT23" s="36">
        <v>48</v>
      </c>
      <c r="AU23" s="36">
        <v>46</v>
      </c>
      <c r="AV23" s="36">
        <v>50</v>
      </c>
      <c r="AW23" s="36">
        <v>52</v>
      </c>
      <c r="AX23" s="36">
        <v>48</v>
      </c>
      <c r="AY23" s="36">
        <v>32</v>
      </c>
      <c r="AZ23" s="36">
        <v>68</v>
      </c>
    </row>
    <row r="24" s="32" customFormat="1" spans="1:52">
      <c r="A24" s="36" t="s">
        <v>231</v>
      </c>
      <c r="B24" s="36">
        <v>22</v>
      </c>
      <c r="C24" s="36">
        <v>22</v>
      </c>
      <c r="D24" s="36">
        <v>24</v>
      </c>
      <c r="E24" s="36">
        <v>22</v>
      </c>
      <c r="F24" s="36">
        <v>28</v>
      </c>
      <c r="G24" s="36">
        <v>22</v>
      </c>
      <c r="H24" s="36">
        <v>30</v>
      </c>
      <c r="I24" s="36">
        <v>30</v>
      </c>
      <c r="J24" s="36">
        <v>30</v>
      </c>
      <c r="K24" s="36">
        <v>34</v>
      </c>
      <c r="L24" s="36">
        <v>34</v>
      </c>
      <c r="M24" s="36">
        <v>40</v>
      </c>
      <c r="N24" s="36">
        <v>42</v>
      </c>
      <c r="O24" s="36">
        <v>34</v>
      </c>
      <c r="P24" s="36">
        <v>22</v>
      </c>
      <c r="Q24" s="36">
        <v>38</v>
      </c>
      <c r="R24" s="36">
        <v>48</v>
      </c>
      <c r="S24" s="36">
        <v>38</v>
      </c>
      <c r="T24" s="36">
        <v>26</v>
      </c>
      <c r="U24" s="36">
        <v>24</v>
      </c>
      <c r="V24" s="36">
        <v>18</v>
      </c>
      <c r="W24" s="36">
        <v>0</v>
      </c>
      <c r="X24" s="36">
        <v>20</v>
      </c>
      <c r="Y24" s="36">
        <v>20</v>
      </c>
      <c r="Z24" s="36">
        <v>26</v>
      </c>
      <c r="AA24" s="36">
        <v>28</v>
      </c>
      <c r="AB24" s="36">
        <v>32</v>
      </c>
      <c r="AC24" s="36">
        <v>26</v>
      </c>
      <c r="AD24" s="36">
        <v>40</v>
      </c>
      <c r="AE24" s="36">
        <v>42</v>
      </c>
      <c r="AF24" s="36">
        <v>40</v>
      </c>
      <c r="AG24" s="36">
        <v>34</v>
      </c>
      <c r="AH24" s="36">
        <v>38</v>
      </c>
      <c r="AI24" s="36">
        <v>52</v>
      </c>
      <c r="AJ24" s="36">
        <v>38</v>
      </c>
      <c r="AK24" s="36">
        <v>18</v>
      </c>
      <c r="AL24" s="36">
        <v>20</v>
      </c>
      <c r="AM24" s="36">
        <v>22</v>
      </c>
      <c r="AN24" s="36">
        <v>20</v>
      </c>
      <c r="AO24" s="36">
        <v>20</v>
      </c>
      <c r="AP24" s="36">
        <v>24</v>
      </c>
      <c r="AQ24" s="36">
        <v>28</v>
      </c>
      <c r="AR24" s="36">
        <v>22</v>
      </c>
      <c r="AS24" s="36">
        <v>40</v>
      </c>
      <c r="AT24" s="36">
        <v>44</v>
      </c>
      <c r="AU24" s="36">
        <v>50</v>
      </c>
      <c r="AV24" s="36">
        <v>46</v>
      </c>
      <c r="AW24" s="36">
        <v>46</v>
      </c>
      <c r="AX24" s="36">
        <v>42</v>
      </c>
      <c r="AY24" s="36">
        <v>34</v>
      </c>
      <c r="AZ24" s="36">
        <v>66</v>
      </c>
    </row>
    <row r="25" s="32" customFormat="1" spans="1:52">
      <c r="A25" s="36" t="s">
        <v>232</v>
      </c>
      <c r="B25" s="36">
        <v>24</v>
      </c>
      <c r="C25" s="36">
        <v>30</v>
      </c>
      <c r="D25" s="36">
        <v>20</v>
      </c>
      <c r="E25" s="36">
        <v>30</v>
      </c>
      <c r="F25" s="36">
        <v>26</v>
      </c>
      <c r="G25" s="36">
        <v>20</v>
      </c>
      <c r="H25" s="36">
        <v>34</v>
      </c>
      <c r="I25" s="36">
        <v>30</v>
      </c>
      <c r="J25" s="36">
        <v>30</v>
      </c>
      <c r="K25" s="36">
        <v>32</v>
      </c>
      <c r="L25" s="36">
        <v>32</v>
      </c>
      <c r="M25" s="36">
        <v>38</v>
      </c>
      <c r="N25" s="36">
        <v>40</v>
      </c>
      <c r="O25" s="36">
        <v>34</v>
      </c>
      <c r="P25" s="36">
        <v>28</v>
      </c>
      <c r="Q25" s="36">
        <v>44</v>
      </c>
      <c r="R25" s="36">
        <v>46</v>
      </c>
      <c r="S25" s="36">
        <v>34</v>
      </c>
      <c r="T25" s="36">
        <v>28</v>
      </c>
      <c r="U25" s="36">
        <v>28</v>
      </c>
      <c r="V25" s="36">
        <v>32</v>
      </c>
      <c r="W25" s="36">
        <v>20</v>
      </c>
      <c r="X25" s="36">
        <v>0</v>
      </c>
      <c r="Y25" s="36">
        <v>26</v>
      </c>
      <c r="Z25" s="36">
        <v>30</v>
      </c>
      <c r="AA25" s="36">
        <v>30</v>
      </c>
      <c r="AB25" s="36">
        <v>34</v>
      </c>
      <c r="AC25" s="36">
        <v>20</v>
      </c>
      <c r="AD25" s="36">
        <v>48</v>
      </c>
      <c r="AE25" s="36">
        <v>42</v>
      </c>
      <c r="AF25" s="36">
        <v>40</v>
      </c>
      <c r="AG25" s="36">
        <v>44</v>
      </c>
      <c r="AH25" s="36">
        <v>40</v>
      </c>
      <c r="AI25" s="36">
        <v>54</v>
      </c>
      <c r="AJ25" s="36">
        <v>34</v>
      </c>
      <c r="AK25" s="36">
        <v>22</v>
      </c>
      <c r="AL25" s="36">
        <v>28</v>
      </c>
      <c r="AM25" s="36">
        <v>20</v>
      </c>
      <c r="AN25" s="36">
        <v>20</v>
      </c>
      <c r="AO25" s="36">
        <v>22</v>
      </c>
      <c r="AP25" s="36">
        <v>30</v>
      </c>
      <c r="AQ25" s="36">
        <v>34</v>
      </c>
      <c r="AR25" s="36">
        <v>26</v>
      </c>
      <c r="AS25" s="36">
        <v>40</v>
      </c>
      <c r="AT25" s="36">
        <v>42</v>
      </c>
      <c r="AU25" s="36">
        <v>40</v>
      </c>
      <c r="AV25" s="36">
        <v>40</v>
      </c>
      <c r="AW25" s="36">
        <v>40</v>
      </c>
      <c r="AX25" s="36">
        <v>38</v>
      </c>
      <c r="AY25" s="36">
        <v>38</v>
      </c>
      <c r="AZ25" s="36">
        <v>60</v>
      </c>
    </row>
    <row r="26" s="32" customFormat="1" spans="1:52">
      <c r="A26" s="36" t="s">
        <v>233</v>
      </c>
      <c r="B26" s="36">
        <v>22</v>
      </c>
      <c r="C26" s="36">
        <v>24</v>
      </c>
      <c r="D26" s="36">
        <v>22</v>
      </c>
      <c r="E26" s="36">
        <v>22</v>
      </c>
      <c r="F26" s="36">
        <v>10</v>
      </c>
      <c r="G26" s="36">
        <v>30</v>
      </c>
      <c r="H26" s="36">
        <v>24</v>
      </c>
      <c r="I26" s="36">
        <v>30</v>
      </c>
      <c r="J26" s="36">
        <v>20</v>
      </c>
      <c r="K26" s="36">
        <v>20</v>
      </c>
      <c r="L26" s="36">
        <v>34</v>
      </c>
      <c r="M26" s="36">
        <v>42</v>
      </c>
      <c r="N26" s="36">
        <v>38</v>
      </c>
      <c r="O26" s="36">
        <v>28</v>
      </c>
      <c r="P26" s="36">
        <v>30</v>
      </c>
      <c r="Q26" s="36">
        <v>32</v>
      </c>
      <c r="R26" s="36">
        <v>36</v>
      </c>
      <c r="S26" s="36">
        <v>30</v>
      </c>
      <c r="T26" s="36">
        <v>20</v>
      </c>
      <c r="U26" s="36">
        <v>20</v>
      </c>
      <c r="V26" s="36">
        <v>26</v>
      </c>
      <c r="W26" s="36">
        <v>20</v>
      </c>
      <c r="X26" s="36">
        <v>26</v>
      </c>
      <c r="Y26" s="36">
        <v>0</v>
      </c>
      <c r="Z26" s="36">
        <v>20</v>
      </c>
      <c r="AA26" s="36">
        <v>28</v>
      </c>
      <c r="AB26" s="36">
        <v>26</v>
      </c>
      <c r="AC26" s="36">
        <v>34</v>
      </c>
      <c r="AD26" s="36">
        <v>40</v>
      </c>
      <c r="AE26" s="36">
        <v>42</v>
      </c>
      <c r="AF26" s="36">
        <v>40</v>
      </c>
      <c r="AG26" s="36">
        <v>36</v>
      </c>
      <c r="AH26" s="36">
        <v>38</v>
      </c>
      <c r="AI26" s="36">
        <v>58</v>
      </c>
      <c r="AJ26" s="36">
        <v>30</v>
      </c>
      <c r="AK26" s="36">
        <v>18</v>
      </c>
      <c r="AL26" s="36">
        <v>18</v>
      </c>
      <c r="AM26" s="36">
        <v>14</v>
      </c>
      <c r="AN26" s="36">
        <v>22</v>
      </c>
      <c r="AO26" s="36">
        <v>24</v>
      </c>
      <c r="AP26" s="36">
        <v>18</v>
      </c>
      <c r="AQ26" s="36">
        <v>26</v>
      </c>
      <c r="AR26" s="36">
        <v>20</v>
      </c>
      <c r="AS26" s="36">
        <v>34</v>
      </c>
      <c r="AT26" s="36">
        <v>32</v>
      </c>
      <c r="AU26" s="36">
        <v>38</v>
      </c>
      <c r="AV26" s="36">
        <v>50</v>
      </c>
      <c r="AW26" s="36">
        <v>36</v>
      </c>
      <c r="AX26" s="36">
        <v>40</v>
      </c>
      <c r="AY26" s="36">
        <v>34</v>
      </c>
      <c r="AZ26" s="36">
        <v>66</v>
      </c>
    </row>
    <row r="27" s="32" customFormat="1" spans="1:52">
      <c r="A27" s="36" t="s">
        <v>234</v>
      </c>
      <c r="B27" s="36">
        <v>34</v>
      </c>
      <c r="C27" s="36">
        <v>32</v>
      </c>
      <c r="D27" s="36">
        <v>34</v>
      </c>
      <c r="E27" s="36">
        <v>34</v>
      </c>
      <c r="F27" s="36">
        <v>30</v>
      </c>
      <c r="G27" s="36">
        <v>28</v>
      </c>
      <c r="H27" s="36">
        <v>34</v>
      </c>
      <c r="I27" s="36">
        <v>40</v>
      </c>
      <c r="J27" s="36">
        <v>26</v>
      </c>
      <c r="K27" s="36">
        <v>32</v>
      </c>
      <c r="L27" s="36">
        <v>36</v>
      </c>
      <c r="M27" s="36">
        <v>38</v>
      </c>
      <c r="N27" s="36">
        <v>34</v>
      </c>
      <c r="O27" s="36">
        <v>30</v>
      </c>
      <c r="P27" s="36">
        <v>36</v>
      </c>
      <c r="Q27" s="36">
        <v>36</v>
      </c>
      <c r="R27" s="36">
        <v>34</v>
      </c>
      <c r="S27" s="36">
        <v>36</v>
      </c>
      <c r="T27" s="36">
        <v>32</v>
      </c>
      <c r="U27" s="36">
        <v>22</v>
      </c>
      <c r="V27" s="36">
        <v>30</v>
      </c>
      <c r="W27" s="36">
        <v>26</v>
      </c>
      <c r="X27" s="36">
        <v>30</v>
      </c>
      <c r="Y27" s="36">
        <v>20</v>
      </c>
      <c r="Z27" s="36">
        <v>0</v>
      </c>
      <c r="AA27" s="36">
        <v>22</v>
      </c>
      <c r="AB27" s="36">
        <v>32</v>
      </c>
      <c r="AC27" s="36">
        <v>26</v>
      </c>
      <c r="AD27" s="36">
        <v>42</v>
      </c>
      <c r="AE27" s="36">
        <v>44</v>
      </c>
      <c r="AF27" s="36">
        <v>44</v>
      </c>
      <c r="AG27" s="36">
        <v>32</v>
      </c>
      <c r="AH27" s="36">
        <v>32</v>
      </c>
      <c r="AI27" s="36">
        <v>64</v>
      </c>
      <c r="AJ27" s="36">
        <v>36</v>
      </c>
      <c r="AK27" s="36">
        <v>22</v>
      </c>
      <c r="AL27" s="36">
        <v>32</v>
      </c>
      <c r="AM27" s="36">
        <v>26</v>
      </c>
      <c r="AN27" s="36">
        <v>34</v>
      </c>
      <c r="AO27" s="36">
        <v>28</v>
      </c>
      <c r="AP27" s="36">
        <v>22</v>
      </c>
      <c r="AQ27" s="36">
        <v>34</v>
      </c>
      <c r="AR27" s="36">
        <v>26</v>
      </c>
      <c r="AS27" s="36">
        <v>40</v>
      </c>
      <c r="AT27" s="36">
        <v>44</v>
      </c>
      <c r="AU27" s="36">
        <v>40</v>
      </c>
      <c r="AV27" s="36">
        <v>50</v>
      </c>
      <c r="AW27" s="36">
        <v>44</v>
      </c>
      <c r="AX27" s="36">
        <v>36</v>
      </c>
      <c r="AY27" s="36">
        <v>32</v>
      </c>
      <c r="AZ27" s="36">
        <v>60</v>
      </c>
    </row>
    <row r="28" s="32" customFormat="1" spans="1:52">
      <c r="A28" s="36" t="s">
        <v>235</v>
      </c>
      <c r="B28" s="36">
        <v>38</v>
      </c>
      <c r="C28" s="36">
        <v>28</v>
      </c>
      <c r="D28" s="36">
        <v>34</v>
      </c>
      <c r="E28" s="36">
        <v>32</v>
      </c>
      <c r="F28" s="36">
        <v>30</v>
      </c>
      <c r="G28" s="36">
        <v>34</v>
      </c>
      <c r="H28" s="36">
        <v>32</v>
      </c>
      <c r="I28" s="36">
        <v>30</v>
      </c>
      <c r="J28" s="36">
        <v>34</v>
      </c>
      <c r="K28" s="36">
        <v>34</v>
      </c>
      <c r="L28" s="36">
        <v>32</v>
      </c>
      <c r="M28" s="36">
        <v>46</v>
      </c>
      <c r="N28" s="36">
        <v>36</v>
      </c>
      <c r="O28" s="36">
        <v>32</v>
      </c>
      <c r="P28" s="36">
        <v>36</v>
      </c>
      <c r="Q28" s="36">
        <v>42</v>
      </c>
      <c r="R28" s="36">
        <v>36</v>
      </c>
      <c r="S28" s="36">
        <v>44</v>
      </c>
      <c r="T28" s="36">
        <v>38</v>
      </c>
      <c r="U28" s="36">
        <v>18</v>
      </c>
      <c r="V28" s="36">
        <v>30</v>
      </c>
      <c r="W28" s="36">
        <v>28</v>
      </c>
      <c r="X28" s="36">
        <v>30</v>
      </c>
      <c r="Y28" s="36">
        <v>28</v>
      </c>
      <c r="Z28" s="36">
        <v>22</v>
      </c>
      <c r="AA28" s="36">
        <v>0</v>
      </c>
      <c r="AB28" s="36">
        <v>26</v>
      </c>
      <c r="AC28" s="36">
        <v>22</v>
      </c>
      <c r="AD28" s="36">
        <v>30</v>
      </c>
      <c r="AE28" s="36">
        <v>40</v>
      </c>
      <c r="AF28" s="36">
        <v>42</v>
      </c>
      <c r="AG28" s="36">
        <v>40</v>
      </c>
      <c r="AH28" s="36">
        <v>36</v>
      </c>
      <c r="AI28" s="36">
        <v>62</v>
      </c>
      <c r="AJ28" s="36">
        <v>44</v>
      </c>
      <c r="AK28" s="36">
        <v>34</v>
      </c>
      <c r="AL28" s="36">
        <v>34</v>
      </c>
      <c r="AM28" s="36">
        <v>26</v>
      </c>
      <c r="AN28" s="36">
        <v>28</v>
      </c>
      <c r="AO28" s="36">
        <v>32</v>
      </c>
      <c r="AP28" s="36">
        <v>18</v>
      </c>
      <c r="AQ28" s="36">
        <v>40</v>
      </c>
      <c r="AR28" s="36">
        <v>30</v>
      </c>
      <c r="AS28" s="36">
        <v>36</v>
      </c>
      <c r="AT28" s="36">
        <v>44</v>
      </c>
      <c r="AU28" s="36">
        <v>32</v>
      </c>
      <c r="AV28" s="36">
        <v>42</v>
      </c>
      <c r="AW28" s="36">
        <v>40</v>
      </c>
      <c r="AX28" s="36">
        <v>34</v>
      </c>
      <c r="AY28" s="36">
        <v>36</v>
      </c>
      <c r="AZ28" s="36">
        <v>60</v>
      </c>
    </row>
    <row r="29" s="32" customFormat="1" spans="1:52">
      <c r="A29" s="36" t="s">
        <v>236</v>
      </c>
      <c r="B29" s="36">
        <v>32</v>
      </c>
      <c r="C29" s="36">
        <v>38</v>
      </c>
      <c r="D29" s="36">
        <v>24</v>
      </c>
      <c r="E29" s="36">
        <v>24</v>
      </c>
      <c r="F29" s="36">
        <v>28</v>
      </c>
      <c r="G29" s="36">
        <v>38</v>
      </c>
      <c r="H29" s="36">
        <v>24</v>
      </c>
      <c r="I29" s="36">
        <v>24</v>
      </c>
      <c r="J29" s="36">
        <v>32</v>
      </c>
      <c r="K29" s="36">
        <v>30</v>
      </c>
      <c r="L29" s="36">
        <v>28</v>
      </c>
      <c r="M29" s="36">
        <v>48</v>
      </c>
      <c r="N29" s="36">
        <v>34</v>
      </c>
      <c r="O29" s="36">
        <v>28</v>
      </c>
      <c r="P29" s="36">
        <v>26</v>
      </c>
      <c r="Q29" s="36">
        <v>40</v>
      </c>
      <c r="R29" s="36">
        <v>36</v>
      </c>
      <c r="S29" s="36">
        <v>38</v>
      </c>
      <c r="T29" s="36">
        <v>30</v>
      </c>
      <c r="U29" s="36">
        <v>26</v>
      </c>
      <c r="V29" s="36">
        <v>32</v>
      </c>
      <c r="W29" s="36">
        <v>32</v>
      </c>
      <c r="X29" s="36">
        <v>34</v>
      </c>
      <c r="Y29" s="36">
        <v>26</v>
      </c>
      <c r="Z29" s="36">
        <v>32</v>
      </c>
      <c r="AA29" s="36">
        <v>26</v>
      </c>
      <c r="AB29" s="36">
        <v>0</v>
      </c>
      <c r="AC29" s="36">
        <v>36</v>
      </c>
      <c r="AD29" s="36">
        <v>32</v>
      </c>
      <c r="AE29" s="36">
        <v>34</v>
      </c>
      <c r="AF29" s="36">
        <v>38</v>
      </c>
      <c r="AG29" s="36">
        <v>38</v>
      </c>
      <c r="AH29" s="36">
        <v>40</v>
      </c>
      <c r="AI29" s="36">
        <v>56</v>
      </c>
      <c r="AJ29" s="36">
        <v>38</v>
      </c>
      <c r="AK29" s="36">
        <v>28</v>
      </c>
      <c r="AL29" s="36">
        <v>34</v>
      </c>
      <c r="AM29" s="36">
        <v>26</v>
      </c>
      <c r="AN29" s="36">
        <v>30</v>
      </c>
      <c r="AO29" s="36">
        <v>34</v>
      </c>
      <c r="AP29" s="36">
        <v>30</v>
      </c>
      <c r="AQ29" s="36">
        <v>36</v>
      </c>
      <c r="AR29" s="36">
        <v>30</v>
      </c>
      <c r="AS29" s="36">
        <v>26</v>
      </c>
      <c r="AT29" s="36">
        <v>44</v>
      </c>
      <c r="AU29" s="36">
        <v>38</v>
      </c>
      <c r="AV29" s="36">
        <v>42</v>
      </c>
      <c r="AW29" s="36">
        <v>38</v>
      </c>
      <c r="AX29" s="36">
        <v>48</v>
      </c>
      <c r="AY29" s="36">
        <v>42</v>
      </c>
      <c r="AZ29" s="36">
        <v>62</v>
      </c>
    </row>
    <row r="30" s="32" customFormat="1" spans="1:52">
      <c r="A30" s="36" t="s">
        <v>237</v>
      </c>
      <c r="B30" s="36">
        <v>32</v>
      </c>
      <c r="C30" s="36">
        <v>26</v>
      </c>
      <c r="D30" s="36">
        <v>26</v>
      </c>
      <c r="E30" s="36">
        <v>34</v>
      </c>
      <c r="F30" s="36">
        <v>36</v>
      </c>
      <c r="G30" s="36">
        <v>18</v>
      </c>
      <c r="H30" s="36">
        <v>36</v>
      </c>
      <c r="I30" s="36">
        <v>38</v>
      </c>
      <c r="J30" s="36">
        <v>34</v>
      </c>
      <c r="K30" s="36">
        <v>38</v>
      </c>
      <c r="L30" s="36">
        <v>32</v>
      </c>
      <c r="M30" s="36">
        <v>40</v>
      </c>
      <c r="N30" s="36">
        <v>42</v>
      </c>
      <c r="O30" s="36">
        <v>32</v>
      </c>
      <c r="P30" s="36">
        <v>32</v>
      </c>
      <c r="Q30" s="36">
        <v>46</v>
      </c>
      <c r="R30" s="36">
        <v>46</v>
      </c>
      <c r="S30" s="36">
        <v>42</v>
      </c>
      <c r="T30" s="36">
        <v>34</v>
      </c>
      <c r="U30" s="36">
        <v>30</v>
      </c>
      <c r="V30" s="36">
        <v>30</v>
      </c>
      <c r="W30" s="36">
        <v>26</v>
      </c>
      <c r="X30" s="36">
        <v>20</v>
      </c>
      <c r="Y30" s="36">
        <v>34</v>
      </c>
      <c r="Z30" s="36">
        <v>26</v>
      </c>
      <c r="AA30" s="36">
        <v>22</v>
      </c>
      <c r="AB30" s="36">
        <v>36</v>
      </c>
      <c r="AC30" s="36">
        <v>0</v>
      </c>
      <c r="AD30" s="36">
        <v>44</v>
      </c>
      <c r="AE30" s="36">
        <v>46</v>
      </c>
      <c r="AF30" s="36">
        <v>44</v>
      </c>
      <c r="AG30" s="36">
        <v>42</v>
      </c>
      <c r="AH30" s="36">
        <v>36</v>
      </c>
      <c r="AI30" s="36">
        <v>58</v>
      </c>
      <c r="AJ30" s="36">
        <v>42</v>
      </c>
      <c r="AK30" s="36">
        <v>28</v>
      </c>
      <c r="AL30" s="36">
        <v>30</v>
      </c>
      <c r="AM30" s="36">
        <v>32</v>
      </c>
      <c r="AN30" s="36">
        <v>26</v>
      </c>
      <c r="AO30" s="36">
        <v>24</v>
      </c>
      <c r="AP30" s="36">
        <v>30</v>
      </c>
      <c r="AQ30" s="36">
        <v>34</v>
      </c>
      <c r="AR30" s="36">
        <v>26</v>
      </c>
      <c r="AS30" s="36">
        <v>40</v>
      </c>
      <c r="AT30" s="36">
        <v>46</v>
      </c>
      <c r="AU30" s="36">
        <v>46</v>
      </c>
      <c r="AV30" s="36">
        <v>46</v>
      </c>
      <c r="AW30" s="36">
        <v>46</v>
      </c>
      <c r="AX30" s="36">
        <v>34</v>
      </c>
      <c r="AY30" s="36">
        <v>38</v>
      </c>
      <c r="AZ30" s="36">
        <v>62</v>
      </c>
    </row>
    <row r="31" s="32" customFormat="1" spans="1:52">
      <c r="A31" s="36" t="s">
        <v>238</v>
      </c>
      <c r="B31" s="36">
        <v>36</v>
      </c>
      <c r="C31" s="36">
        <v>42</v>
      </c>
      <c r="D31" s="36">
        <v>44</v>
      </c>
      <c r="E31" s="36">
        <v>36</v>
      </c>
      <c r="F31" s="36">
        <v>42</v>
      </c>
      <c r="G31" s="36">
        <v>40</v>
      </c>
      <c r="H31" s="36">
        <v>38</v>
      </c>
      <c r="I31" s="36">
        <v>22</v>
      </c>
      <c r="J31" s="36">
        <v>44</v>
      </c>
      <c r="K31" s="36">
        <v>46</v>
      </c>
      <c r="L31" s="36">
        <v>42</v>
      </c>
      <c r="M31" s="36">
        <v>36</v>
      </c>
      <c r="N31" s="36">
        <v>40</v>
      </c>
      <c r="O31" s="36">
        <v>46</v>
      </c>
      <c r="P31" s="36">
        <v>42</v>
      </c>
      <c r="Q31" s="36">
        <v>40</v>
      </c>
      <c r="R31" s="36">
        <v>42</v>
      </c>
      <c r="S31" s="36">
        <v>42</v>
      </c>
      <c r="T31" s="36">
        <v>36</v>
      </c>
      <c r="U31" s="36">
        <v>36</v>
      </c>
      <c r="V31" s="36">
        <v>34</v>
      </c>
      <c r="W31" s="36">
        <v>40</v>
      </c>
      <c r="X31" s="36">
        <v>48</v>
      </c>
      <c r="Y31" s="36">
        <v>40</v>
      </c>
      <c r="Z31" s="36">
        <v>42</v>
      </c>
      <c r="AA31" s="36">
        <v>30</v>
      </c>
      <c r="AB31" s="36">
        <v>32</v>
      </c>
      <c r="AC31" s="36">
        <v>44</v>
      </c>
      <c r="AD31" s="36">
        <v>0</v>
      </c>
      <c r="AE31" s="36">
        <v>38</v>
      </c>
      <c r="AF31" s="36">
        <v>30</v>
      </c>
      <c r="AG31" s="36">
        <v>48</v>
      </c>
      <c r="AH31" s="36">
        <v>46</v>
      </c>
      <c r="AI31" s="36">
        <v>56</v>
      </c>
      <c r="AJ31" s="36">
        <v>42</v>
      </c>
      <c r="AK31" s="36">
        <v>38</v>
      </c>
      <c r="AL31" s="36">
        <v>40</v>
      </c>
      <c r="AM31" s="36">
        <v>44</v>
      </c>
      <c r="AN31" s="36">
        <v>36</v>
      </c>
      <c r="AO31" s="36">
        <v>44</v>
      </c>
      <c r="AP31" s="36">
        <v>38</v>
      </c>
      <c r="AQ31" s="36">
        <v>44</v>
      </c>
      <c r="AR31" s="36">
        <v>40</v>
      </c>
      <c r="AS31" s="36">
        <v>44</v>
      </c>
      <c r="AT31" s="36">
        <v>44</v>
      </c>
      <c r="AU31" s="36">
        <v>30</v>
      </c>
      <c r="AV31" s="36">
        <v>38</v>
      </c>
      <c r="AW31" s="36">
        <v>52</v>
      </c>
      <c r="AX31" s="36">
        <v>42</v>
      </c>
      <c r="AY31" s="36">
        <v>46</v>
      </c>
      <c r="AZ31" s="36">
        <v>64</v>
      </c>
    </row>
    <row r="32" s="32" customFormat="1" spans="1:52">
      <c r="A32" s="36" t="s">
        <v>239</v>
      </c>
      <c r="B32" s="36">
        <v>42</v>
      </c>
      <c r="C32" s="36">
        <v>46</v>
      </c>
      <c r="D32" s="36">
        <v>38</v>
      </c>
      <c r="E32" s="36">
        <v>30</v>
      </c>
      <c r="F32" s="36">
        <v>42</v>
      </c>
      <c r="G32" s="36">
        <v>44</v>
      </c>
      <c r="H32" s="36">
        <v>48</v>
      </c>
      <c r="I32" s="36">
        <v>34</v>
      </c>
      <c r="J32" s="36">
        <v>42</v>
      </c>
      <c r="K32" s="36">
        <v>32</v>
      </c>
      <c r="L32" s="36">
        <v>28</v>
      </c>
      <c r="M32" s="36">
        <v>48</v>
      </c>
      <c r="N32" s="36">
        <v>40</v>
      </c>
      <c r="O32" s="36">
        <v>26</v>
      </c>
      <c r="P32" s="36">
        <v>40</v>
      </c>
      <c r="Q32" s="36">
        <v>40</v>
      </c>
      <c r="R32" s="36">
        <v>36</v>
      </c>
      <c r="S32" s="36">
        <v>42</v>
      </c>
      <c r="T32" s="36">
        <v>40</v>
      </c>
      <c r="U32" s="36">
        <v>40</v>
      </c>
      <c r="V32" s="36">
        <v>38</v>
      </c>
      <c r="W32" s="36">
        <v>42</v>
      </c>
      <c r="X32" s="36">
        <v>42</v>
      </c>
      <c r="Y32" s="36">
        <v>42</v>
      </c>
      <c r="Z32" s="36">
        <v>44</v>
      </c>
      <c r="AA32" s="36">
        <v>40</v>
      </c>
      <c r="AB32" s="36">
        <v>34</v>
      </c>
      <c r="AC32" s="36">
        <v>46</v>
      </c>
      <c r="AD32" s="36">
        <v>38</v>
      </c>
      <c r="AE32" s="36">
        <v>0</v>
      </c>
      <c r="AF32" s="36">
        <v>30</v>
      </c>
      <c r="AG32" s="36">
        <v>42</v>
      </c>
      <c r="AH32" s="36">
        <v>46</v>
      </c>
      <c r="AI32" s="36">
        <v>58</v>
      </c>
      <c r="AJ32" s="36">
        <v>42</v>
      </c>
      <c r="AK32" s="36">
        <v>42</v>
      </c>
      <c r="AL32" s="36">
        <v>42</v>
      </c>
      <c r="AM32" s="36">
        <v>38</v>
      </c>
      <c r="AN32" s="36">
        <v>38</v>
      </c>
      <c r="AO32" s="36">
        <v>34</v>
      </c>
      <c r="AP32" s="36">
        <v>42</v>
      </c>
      <c r="AQ32" s="36">
        <v>42</v>
      </c>
      <c r="AR32" s="36">
        <v>34</v>
      </c>
      <c r="AS32" s="36">
        <v>48</v>
      </c>
      <c r="AT32" s="36">
        <v>50</v>
      </c>
      <c r="AU32" s="36">
        <v>40</v>
      </c>
      <c r="AV32" s="36">
        <v>44</v>
      </c>
      <c r="AW32" s="36">
        <v>52</v>
      </c>
      <c r="AX32" s="36">
        <v>28</v>
      </c>
      <c r="AY32" s="36">
        <v>44</v>
      </c>
      <c r="AZ32" s="36">
        <v>56</v>
      </c>
    </row>
    <row r="33" s="32" customFormat="1" spans="1:52">
      <c r="A33" s="36" t="s">
        <v>240</v>
      </c>
      <c r="B33" s="36">
        <v>40</v>
      </c>
      <c r="C33" s="36">
        <v>42</v>
      </c>
      <c r="D33" s="36">
        <v>44</v>
      </c>
      <c r="E33" s="36">
        <v>42</v>
      </c>
      <c r="F33" s="36">
        <v>46</v>
      </c>
      <c r="G33" s="36">
        <v>30</v>
      </c>
      <c r="H33" s="36">
        <v>40</v>
      </c>
      <c r="I33" s="36">
        <v>26</v>
      </c>
      <c r="J33" s="36">
        <v>48</v>
      </c>
      <c r="K33" s="36">
        <v>34</v>
      </c>
      <c r="L33" s="36">
        <v>32</v>
      </c>
      <c r="M33" s="36">
        <v>42</v>
      </c>
      <c r="N33" s="36">
        <v>42</v>
      </c>
      <c r="O33" s="36">
        <v>46</v>
      </c>
      <c r="P33" s="36">
        <v>38</v>
      </c>
      <c r="Q33" s="36">
        <v>42</v>
      </c>
      <c r="R33" s="36">
        <v>48</v>
      </c>
      <c r="S33" s="36">
        <v>44</v>
      </c>
      <c r="T33" s="36">
        <v>38</v>
      </c>
      <c r="U33" s="36">
        <v>38</v>
      </c>
      <c r="V33" s="36">
        <v>40</v>
      </c>
      <c r="W33" s="36">
        <v>40</v>
      </c>
      <c r="X33" s="36">
        <v>40</v>
      </c>
      <c r="Y33" s="36">
        <v>40</v>
      </c>
      <c r="Z33" s="36">
        <v>44</v>
      </c>
      <c r="AA33" s="36">
        <v>42</v>
      </c>
      <c r="AB33" s="36">
        <v>38</v>
      </c>
      <c r="AC33" s="36">
        <v>44</v>
      </c>
      <c r="AD33" s="36">
        <v>30</v>
      </c>
      <c r="AE33" s="36">
        <v>30</v>
      </c>
      <c r="AF33" s="36">
        <v>0</v>
      </c>
      <c r="AG33" s="36">
        <v>50</v>
      </c>
      <c r="AH33" s="36">
        <v>46</v>
      </c>
      <c r="AI33" s="36">
        <v>58</v>
      </c>
      <c r="AJ33" s="36">
        <v>44</v>
      </c>
      <c r="AK33" s="36">
        <v>40</v>
      </c>
      <c r="AL33" s="36">
        <v>44</v>
      </c>
      <c r="AM33" s="36">
        <v>46</v>
      </c>
      <c r="AN33" s="36">
        <v>38</v>
      </c>
      <c r="AO33" s="36">
        <v>42</v>
      </c>
      <c r="AP33" s="36">
        <v>46</v>
      </c>
      <c r="AQ33" s="36">
        <v>48</v>
      </c>
      <c r="AR33" s="36">
        <v>44</v>
      </c>
      <c r="AS33" s="36">
        <v>52</v>
      </c>
      <c r="AT33" s="36">
        <v>48</v>
      </c>
      <c r="AU33" s="36">
        <v>38</v>
      </c>
      <c r="AV33" s="36">
        <v>40</v>
      </c>
      <c r="AW33" s="36">
        <v>56</v>
      </c>
      <c r="AX33" s="36">
        <v>46</v>
      </c>
      <c r="AY33" s="36">
        <v>48</v>
      </c>
      <c r="AZ33" s="36">
        <v>64</v>
      </c>
    </row>
    <row r="34" s="32" customFormat="1" spans="1:52">
      <c r="A34" s="36" t="s">
        <v>241</v>
      </c>
      <c r="B34" s="36">
        <v>38</v>
      </c>
      <c r="C34" s="36">
        <v>46</v>
      </c>
      <c r="D34" s="36">
        <v>34</v>
      </c>
      <c r="E34" s="36">
        <v>24</v>
      </c>
      <c r="F34" s="36">
        <v>44</v>
      </c>
      <c r="G34" s="36">
        <v>44</v>
      </c>
      <c r="H34" s="36">
        <v>40</v>
      </c>
      <c r="I34" s="36">
        <v>42</v>
      </c>
      <c r="J34" s="36">
        <v>34</v>
      </c>
      <c r="K34" s="36">
        <v>44</v>
      </c>
      <c r="L34" s="36">
        <v>34</v>
      </c>
      <c r="M34" s="36">
        <v>40</v>
      </c>
      <c r="N34" s="36">
        <v>52</v>
      </c>
      <c r="O34" s="36">
        <v>30</v>
      </c>
      <c r="P34" s="36">
        <v>32</v>
      </c>
      <c r="Q34" s="36">
        <v>46</v>
      </c>
      <c r="R34" s="36">
        <v>46</v>
      </c>
      <c r="S34" s="36">
        <v>38</v>
      </c>
      <c r="T34" s="36">
        <v>34</v>
      </c>
      <c r="U34" s="36">
        <v>42</v>
      </c>
      <c r="V34" s="36">
        <v>24</v>
      </c>
      <c r="W34" s="36">
        <v>34</v>
      </c>
      <c r="X34" s="36">
        <v>44</v>
      </c>
      <c r="Y34" s="36">
        <v>36</v>
      </c>
      <c r="Z34" s="36">
        <v>32</v>
      </c>
      <c r="AA34" s="36">
        <v>40</v>
      </c>
      <c r="AB34" s="36">
        <v>38</v>
      </c>
      <c r="AC34" s="36">
        <v>42</v>
      </c>
      <c r="AD34" s="36">
        <v>48</v>
      </c>
      <c r="AE34" s="36">
        <v>42</v>
      </c>
      <c r="AF34" s="36">
        <v>50</v>
      </c>
      <c r="AG34" s="36">
        <v>0</v>
      </c>
      <c r="AH34" s="36">
        <v>42</v>
      </c>
      <c r="AI34" s="36">
        <v>58</v>
      </c>
      <c r="AJ34" s="36">
        <v>38</v>
      </c>
      <c r="AK34" s="36">
        <v>34</v>
      </c>
      <c r="AL34" s="36">
        <v>28</v>
      </c>
      <c r="AM34" s="36">
        <v>36</v>
      </c>
      <c r="AN34" s="36">
        <v>40</v>
      </c>
      <c r="AO34" s="36">
        <v>32</v>
      </c>
      <c r="AP34" s="36">
        <v>36</v>
      </c>
      <c r="AQ34" s="36">
        <v>32</v>
      </c>
      <c r="AR34" s="36">
        <v>32</v>
      </c>
      <c r="AS34" s="36">
        <v>36</v>
      </c>
      <c r="AT34" s="36">
        <v>54</v>
      </c>
      <c r="AU34" s="36">
        <v>50</v>
      </c>
      <c r="AV34" s="36">
        <v>56</v>
      </c>
      <c r="AW34" s="36">
        <v>48</v>
      </c>
      <c r="AX34" s="36">
        <v>48</v>
      </c>
      <c r="AY34" s="36">
        <v>36</v>
      </c>
      <c r="AZ34" s="36">
        <v>66</v>
      </c>
    </row>
    <row r="35" s="32" customFormat="1" spans="1:52">
      <c r="A35" s="36" t="s">
        <v>242</v>
      </c>
      <c r="B35" s="36">
        <v>44</v>
      </c>
      <c r="C35" s="36">
        <v>38</v>
      </c>
      <c r="D35" s="36">
        <v>40</v>
      </c>
      <c r="E35" s="36">
        <v>42</v>
      </c>
      <c r="F35" s="36">
        <v>40</v>
      </c>
      <c r="G35" s="36">
        <v>38</v>
      </c>
      <c r="H35" s="36">
        <v>42</v>
      </c>
      <c r="I35" s="36">
        <v>48</v>
      </c>
      <c r="J35" s="36">
        <v>36</v>
      </c>
      <c r="K35" s="36">
        <v>34</v>
      </c>
      <c r="L35" s="36">
        <v>38</v>
      </c>
      <c r="M35" s="36">
        <v>34</v>
      </c>
      <c r="N35" s="36">
        <v>34</v>
      </c>
      <c r="O35" s="36">
        <v>38</v>
      </c>
      <c r="P35" s="36">
        <v>40</v>
      </c>
      <c r="Q35" s="36">
        <v>38</v>
      </c>
      <c r="R35" s="36">
        <v>44</v>
      </c>
      <c r="S35" s="36">
        <v>46</v>
      </c>
      <c r="T35" s="36">
        <v>40</v>
      </c>
      <c r="U35" s="36">
        <v>38</v>
      </c>
      <c r="V35" s="36">
        <v>44</v>
      </c>
      <c r="W35" s="36">
        <v>38</v>
      </c>
      <c r="X35" s="36">
        <v>40</v>
      </c>
      <c r="Y35" s="36">
        <v>38</v>
      </c>
      <c r="Z35" s="36">
        <v>32</v>
      </c>
      <c r="AA35" s="36">
        <v>36</v>
      </c>
      <c r="AB35" s="36">
        <v>40</v>
      </c>
      <c r="AC35" s="36">
        <v>36</v>
      </c>
      <c r="AD35" s="36">
        <v>46</v>
      </c>
      <c r="AE35" s="36">
        <v>46</v>
      </c>
      <c r="AF35" s="36">
        <v>46</v>
      </c>
      <c r="AG35" s="36">
        <v>42</v>
      </c>
      <c r="AH35" s="36">
        <v>0</v>
      </c>
      <c r="AI35" s="36">
        <v>58</v>
      </c>
      <c r="AJ35" s="36">
        <v>46</v>
      </c>
      <c r="AK35" s="36">
        <v>40</v>
      </c>
      <c r="AL35" s="36">
        <v>46</v>
      </c>
      <c r="AM35" s="36">
        <v>40</v>
      </c>
      <c r="AN35" s="36">
        <v>36</v>
      </c>
      <c r="AO35" s="36">
        <v>34</v>
      </c>
      <c r="AP35" s="36">
        <v>40</v>
      </c>
      <c r="AQ35" s="36">
        <v>42</v>
      </c>
      <c r="AR35" s="36">
        <v>42</v>
      </c>
      <c r="AS35" s="36">
        <v>38</v>
      </c>
      <c r="AT35" s="36">
        <v>44</v>
      </c>
      <c r="AU35" s="36">
        <v>46</v>
      </c>
      <c r="AV35" s="36">
        <v>48</v>
      </c>
      <c r="AW35" s="36">
        <v>42</v>
      </c>
      <c r="AX35" s="36">
        <v>42</v>
      </c>
      <c r="AY35" s="36">
        <v>36</v>
      </c>
      <c r="AZ35" s="36">
        <v>62</v>
      </c>
    </row>
    <row r="36" s="32" customFormat="1" spans="1:52">
      <c r="A36" s="36" t="s">
        <v>243</v>
      </c>
      <c r="B36" s="36">
        <v>54</v>
      </c>
      <c r="C36" s="36">
        <v>58</v>
      </c>
      <c r="D36" s="36">
        <v>56</v>
      </c>
      <c r="E36" s="36">
        <v>50</v>
      </c>
      <c r="F36" s="36">
        <v>58</v>
      </c>
      <c r="G36" s="36">
        <v>56</v>
      </c>
      <c r="H36" s="36">
        <v>50</v>
      </c>
      <c r="I36" s="36">
        <v>50</v>
      </c>
      <c r="J36" s="36">
        <v>60</v>
      </c>
      <c r="K36" s="36">
        <v>62</v>
      </c>
      <c r="L36" s="36">
        <v>60</v>
      </c>
      <c r="M36" s="36">
        <v>52</v>
      </c>
      <c r="N36" s="36">
        <v>62</v>
      </c>
      <c r="O36" s="36">
        <v>64</v>
      </c>
      <c r="P36" s="36">
        <v>52</v>
      </c>
      <c r="Q36" s="36">
        <v>56</v>
      </c>
      <c r="R36" s="36">
        <v>66</v>
      </c>
      <c r="S36" s="36">
        <v>54</v>
      </c>
      <c r="T36" s="36">
        <v>56</v>
      </c>
      <c r="U36" s="36">
        <v>60</v>
      </c>
      <c r="V36" s="36">
        <v>50</v>
      </c>
      <c r="W36" s="36">
        <v>52</v>
      </c>
      <c r="X36" s="36">
        <v>54</v>
      </c>
      <c r="Y36" s="36">
        <v>58</v>
      </c>
      <c r="Z36" s="36">
        <v>64</v>
      </c>
      <c r="AA36" s="36">
        <v>62</v>
      </c>
      <c r="AB36" s="36">
        <v>56</v>
      </c>
      <c r="AC36" s="36">
        <v>58</v>
      </c>
      <c r="AD36" s="36">
        <v>56</v>
      </c>
      <c r="AE36" s="36">
        <v>58</v>
      </c>
      <c r="AF36" s="36">
        <v>58</v>
      </c>
      <c r="AG36" s="36">
        <v>58</v>
      </c>
      <c r="AH36" s="36">
        <v>58</v>
      </c>
      <c r="AI36" s="36">
        <v>0</v>
      </c>
      <c r="AJ36" s="36">
        <v>54</v>
      </c>
      <c r="AK36" s="36">
        <v>54</v>
      </c>
      <c r="AL36" s="36">
        <v>50</v>
      </c>
      <c r="AM36" s="36">
        <v>60</v>
      </c>
      <c r="AN36" s="36">
        <v>56</v>
      </c>
      <c r="AO36" s="36">
        <v>50</v>
      </c>
      <c r="AP36" s="36">
        <v>62</v>
      </c>
      <c r="AQ36" s="36">
        <v>58</v>
      </c>
      <c r="AR36" s="36">
        <v>62</v>
      </c>
      <c r="AS36" s="36">
        <v>56</v>
      </c>
      <c r="AT36" s="36">
        <v>52</v>
      </c>
      <c r="AU36" s="36">
        <v>62</v>
      </c>
      <c r="AV36" s="36">
        <v>68</v>
      </c>
      <c r="AW36" s="36">
        <v>60</v>
      </c>
      <c r="AX36" s="36">
        <v>64</v>
      </c>
      <c r="AY36" s="36">
        <v>56</v>
      </c>
      <c r="AZ36" s="36">
        <v>68</v>
      </c>
    </row>
    <row r="37" s="32" customFormat="1" spans="1:52">
      <c r="A37" s="37" t="s">
        <v>244</v>
      </c>
      <c r="B37" s="37">
        <v>22</v>
      </c>
      <c r="C37" s="37">
        <v>36</v>
      </c>
      <c r="D37" s="37">
        <v>30</v>
      </c>
      <c r="E37" s="37">
        <v>30</v>
      </c>
      <c r="F37" s="37">
        <v>32</v>
      </c>
      <c r="G37" s="37">
        <v>36</v>
      </c>
      <c r="H37" s="37">
        <v>34</v>
      </c>
      <c r="I37" s="37">
        <v>30</v>
      </c>
      <c r="J37" s="37">
        <v>30</v>
      </c>
      <c r="K37" s="37">
        <v>38</v>
      </c>
      <c r="L37" s="37">
        <v>42</v>
      </c>
      <c r="M37" s="37">
        <v>40</v>
      </c>
      <c r="N37" s="37">
        <v>46</v>
      </c>
      <c r="O37" s="37">
        <v>38</v>
      </c>
      <c r="P37" s="37">
        <v>34</v>
      </c>
      <c r="Q37" s="37">
        <v>46</v>
      </c>
      <c r="R37" s="37">
        <v>42</v>
      </c>
      <c r="S37" s="37">
        <v>0</v>
      </c>
      <c r="T37" s="37">
        <v>22</v>
      </c>
      <c r="U37" s="37">
        <v>34</v>
      </c>
      <c r="V37" s="37">
        <v>26</v>
      </c>
      <c r="W37" s="37">
        <v>38</v>
      </c>
      <c r="X37" s="37">
        <v>34</v>
      </c>
      <c r="Y37" s="37">
        <v>30</v>
      </c>
      <c r="Z37" s="37">
        <v>36</v>
      </c>
      <c r="AA37" s="37">
        <v>44</v>
      </c>
      <c r="AB37" s="37">
        <v>38</v>
      </c>
      <c r="AC37" s="37">
        <v>42</v>
      </c>
      <c r="AD37" s="37">
        <v>42</v>
      </c>
      <c r="AE37" s="37">
        <v>42</v>
      </c>
      <c r="AF37" s="37">
        <v>44</v>
      </c>
      <c r="AG37" s="37">
        <v>38</v>
      </c>
      <c r="AH37" s="37">
        <v>46</v>
      </c>
      <c r="AI37" s="37">
        <v>54</v>
      </c>
      <c r="AJ37" s="37">
        <v>0</v>
      </c>
      <c r="AK37" s="37">
        <v>22</v>
      </c>
      <c r="AL37" s="37">
        <v>22</v>
      </c>
      <c r="AM37" s="37">
        <v>38</v>
      </c>
      <c r="AN37" s="37">
        <v>30</v>
      </c>
      <c r="AO37" s="37">
        <v>30</v>
      </c>
      <c r="AP37" s="37">
        <v>36</v>
      </c>
      <c r="AQ37" s="37">
        <v>32</v>
      </c>
      <c r="AR37" s="37">
        <v>36</v>
      </c>
      <c r="AS37" s="37">
        <v>44</v>
      </c>
      <c r="AT37" s="37">
        <v>48</v>
      </c>
      <c r="AU37" s="37">
        <v>40</v>
      </c>
      <c r="AV37" s="37">
        <v>52</v>
      </c>
      <c r="AW37" s="37">
        <v>50</v>
      </c>
      <c r="AX37" s="37">
        <v>50</v>
      </c>
      <c r="AY37" s="37">
        <v>44</v>
      </c>
      <c r="AZ37" s="37">
        <v>68</v>
      </c>
    </row>
    <row r="38" s="32" customFormat="1" spans="1:52">
      <c r="A38" s="37" t="s">
        <v>245</v>
      </c>
      <c r="B38" s="37">
        <v>14</v>
      </c>
      <c r="C38" s="37">
        <v>26</v>
      </c>
      <c r="D38" s="37">
        <v>24</v>
      </c>
      <c r="E38" s="37">
        <v>22</v>
      </c>
      <c r="F38" s="37">
        <v>28</v>
      </c>
      <c r="G38" s="37">
        <v>22</v>
      </c>
      <c r="H38" s="37">
        <v>30</v>
      </c>
      <c r="I38" s="37">
        <v>32</v>
      </c>
      <c r="J38" s="37">
        <v>24</v>
      </c>
      <c r="K38" s="37">
        <v>28</v>
      </c>
      <c r="L38" s="37">
        <v>32</v>
      </c>
      <c r="M38" s="37">
        <v>34</v>
      </c>
      <c r="N38" s="37">
        <v>40</v>
      </c>
      <c r="O38" s="37">
        <v>30</v>
      </c>
      <c r="P38" s="37">
        <v>22</v>
      </c>
      <c r="Q38" s="37">
        <v>42</v>
      </c>
      <c r="R38" s="37">
        <v>42</v>
      </c>
      <c r="S38" s="37">
        <v>22</v>
      </c>
      <c r="T38" s="37">
        <v>20</v>
      </c>
      <c r="U38" s="37">
        <v>26</v>
      </c>
      <c r="V38" s="37">
        <v>16</v>
      </c>
      <c r="W38" s="37">
        <v>18</v>
      </c>
      <c r="X38" s="37">
        <v>22</v>
      </c>
      <c r="Y38" s="37">
        <v>18</v>
      </c>
      <c r="Z38" s="37">
        <v>22</v>
      </c>
      <c r="AA38" s="37">
        <v>34</v>
      </c>
      <c r="AB38" s="37">
        <v>28</v>
      </c>
      <c r="AC38" s="37">
        <v>28</v>
      </c>
      <c r="AD38" s="37">
        <v>38</v>
      </c>
      <c r="AE38" s="37">
        <v>42</v>
      </c>
      <c r="AF38" s="37">
        <v>40</v>
      </c>
      <c r="AG38" s="37">
        <v>34</v>
      </c>
      <c r="AH38" s="37">
        <v>40</v>
      </c>
      <c r="AI38" s="37">
        <v>54</v>
      </c>
      <c r="AJ38" s="37">
        <v>22</v>
      </c>
      <c r="AK38" s="37">
        <v>0</v>
      </c>
      <c r="AL38" s="37">
        <v>14</v>
      </c>
      <c r="AM38" s="37">
        <v>22</v>
      </c>
      <c r="AN38" s="37">
        <v>14</v>
      </c>
      <c r="AO38" s="37">
        <v>18</v>
      </c>
      <c r="AP38" s="37">
        <v>24</v>
      </c>
      <c r="AQ38" s="37">
        <v>24</v>
      </c>
      <c r="AR38" s="37">
        <v>18</v>
      </c>
      <c r="AS38" s="37">
        <v>34</v>
      </c>
      <c r="AT38" s="37">
        <v>38</v>
      </c>
      <c r="AU38" s="37">
        <v>42</v>
      </c>
      <c r="AV38" s="37">
        <v>48</v>
      </c>
      <c r="AW38" s="37">
        <v>42</v>
      </c>
      <c r="AX38" s="37">
        <v>44</v>
      </c>
      <c r="AY38" s="37">
        <v>42</v>
      </c>
      <c r="AZ38" s="37">
        <v>68</v>
      </c>
    </row>
    <row r="39" spans="1:52">
      <c r="A39" s="35" t="s">
        <v>246</v>
      </c>
      <c r="B39" s="35">
        <v>14</v>
      </c>
      <c r="C39" s="35">
        <v>26</v>
      </c>
      <c r="D39" s="35">
        <v>22</v>
      </c>
      <c r="E39" s="35">
        <v>18</v>
      </c>
      <c r="F39" s="35">
        <v>26</v>
      </c>
      <c r="G39" s="35">
        <v>28</v>
      </c>
      <c r="H39" s="35">
        <v>24</v>
      </c>
      <c r="I39" s="35">
        <v>32</v>
      </c>
      <c r="J39" s="35">
        <v>26</v>
      </c>
      <c r="K39" s="35">
        <v>34</v>
      </c>
      <c r="L39" s="35">
        <v>36</v>
      </c>
      <c r="M39" s="35">
        <v>40</v>
      </c>
      <c r="N39" s="35">
        <v>50</v>
      </c>
      <c r="O39" s="35">
        <v>32</v>
      </c>
      <c r="P39" s="35">
        <v>22</v>
      </c>
      <c r="Q39" s="35">
        <v>46</v>
      </c>
      <c r="R39" s="35">
        <v>46</v>
      </c>
      <c r="S39" s="35">
        <v>22</v>
      </c>
      <c r="T39" s="35">
        <v>20</v>
      </c>
      <c r="U39" s="35">
        <v>30</v>
      </c>
      <c r="V39" s="35">
        <v>10</v>
      </c>
      <c r="W39" s="35">
        <v>20</v>
      </c>
      <c r="X39" s="35">
        <v>28</v>
      </c>
      <c r="Y39" s="35">
        <v>18</v>
      </c>
      <c r="Z39" s="35">
        <v>32</v>
      </c>
      <c r="AA39" s="35">
        <v>34</v>
      </c>
      <c r="AB39" s="35">
        <v>34</v>
      </c>
      <c r="AC39" s="35">
        <v>30</v>
      </c>
      <c r="AD39" s="35">
        <v>40</v>
      </c>
      <c r="AE39" s="35">
        <v>42</v>
      </c>
      <c r="AF39" s="35">
        <v>44</v>
      </c>
      <c r="AG39" s="35">
        <v>28</v>
      </c>
      <c r="AH39" s="35">
        <v>46</v>
      </c>
      <c r="AI39" s="35">
        <v>50</v>
      </c>
      <c r="AJ39" s="35">
        <v>22</v>
      </c>
      <c r="AK39" s="35">
        <v>14</v>
      </c>
      <c r="AL39" s="35">
        <v>0</v>
      </c>
      <c r="AM39" s="35">
        <v>24</v>
      </c>
      <c r="AN39" s="35">
        <v>20</v>
      </c>
      <c r="AO39" s="35">
        <v>18</v>
      </c>
      <c r="AP39" s="35">
        <v>22</v>
      </c>
      <c r="AQ39" s="35">
        <v>22</v>
      </c>
      <c r="AR39" s="35">
        <v>22</v>
      </c>
      <c r="AS39" s="35">
        <v>34</v>
      </c>
      <c r="AT39" s="35">
        <v>40</v>
      </c>
      <c r="AU39" s="35">
        <v>42</v>
      </c>
      <c r="AV39" s="35">
        <v>50</v>
      </c>
      <c r="AW39" s="35">
        <v>44</v>
      </c>
      <c r="AX39" s="35">
        <v>44</v>
      </c>
      <c r="AY39" s="35">
        <v>38</v>
      </c>
      <c r="AZ39" s="35">
        <v>68</v>
      </c>
    </row>
    <row r="40" spans="1:52">
      <c r="A40" s="35" t="s">
        <v>247</v>
      </c>
      <c r="B40" s="35">
        <v>24</v>
      </c>
      <c r="C40" s="35">
        <v>34</v>
      </c>
      <c r="D40" s="35">
        <v>24</v>
      </c>
      <c r="E40" s="35">
        <v>20</v>
      </c>
      <c r="F40" s="35">
        <v>20</v>
      </c>
      <c r="G40" s="35">
        <v>34</v>
      </c>
      <c r="H40" s="35">
        <v>34</v>
      </c>
      <c r="I40" s="35">
        <v>34</v>
      </c>
      <c r="J40" s="35">
        <v>20</v>
      </c>
      <c r="K40" s="35">
        <v>28</v>
      </c>
      <c r="L40" s="35">
        <v>34</v>
      </c>
      <c r="M40" s="35">
        <v>38</v>
      </c>
      <c r="N40" s="35">
        <v>42</v>
      </c>
      <c r="O40" s="35">
        <v>28</v>
      </c>
      <c r="P40" s="35">
        <v>30</v>
      </c>
      <c r="Q40" s="35">
        <v>40</v>
      </c>
      <c r="R40" s="35">
        <v>36</v>
      </c>
      <c r="S40" s="35">
        <v>38</v>
      </c>
      <c r="T40" s="35">
        <v>28</v>
      </c>
      <c r="U40" s="35">
        <v>26</v>
      </c>
      <c r="V40" s="35">
        <v>26</v>
      </c>
      <c r="W40" s="35">
        <v>22</v>
      </c>
      <c r="X40" s="35">
        <v>20</v>
      </c>
      <c r="Y40" s="35">
        <v>14</v>
      </c>
      <c r="Z40" s="35">
        <v>26</v>
      </c>
      <c r="AA40" s="35">
        <v>26</v>
      </c>
      <c r="AB40" s="35">
        <v>26</v>
      </c>
      <c r="AC40" s="35">
        <v>32</v>
      </c>
      <c r="AD40" s="35">
        <v>44</v>
      </c>
      <c r="AE40" s="35">
        <v>38</v>
      </c>
      <c r="AF40" s="35">
        <v>46</v>
      </c>
      <c r="AG40" s="35">
        <v>36</v>
      </c>
      <c r="AH40" s="35">
        <v>40</v>
      </c>
      <c r="AI40" s="35">
        <v>60</v>
      </c>
      <c r="AJ40" s="35">
        <v>38</v>
      </c>
      <c r="AK40" s="35">
        <v>22</v>
      </c>
      <c r="AL40" s="35">
        <v>24</v>
      </c>
      <c r="AM40" s="35">
        <v>0</v>
      </c>
      <c r="AN40" s="35">
        <v>24</v>
      </c>
      <c r="AO40" s="35">
        <v>22</v>
      </c>
      <c r="AP40" s="35">
        <v>18</v>
      </c>
      <c r="AQ40" s="35">
        <v>28</v>
      </c>
      <c r="AR40" s="35">
        <v>20</v>
      </c>
      <c r="AS40" s="35">
        <v>34</v>
      </c>
      <c r="AT40" s="35">
        <v>40</v>
      </c>
      <c r="AU40" s="35">
        <v>42</v>
      </c>
      <c r="AV40" s="35">
        <v>44</v>
      </c>
      <c r="AW40" s="35">
        <v>34</v>
      </c>
      <c r="AX40" s="35">
        <v>36</v>
      </c>
      <c r="AY40" s="35">
        <v>36</v>
      </c>
      <c r="AZ40" s="35">
        <v>62</v>
      </c>
    </row>
    <row r="41" spans="1:52">
      <c r="A41" s="35" t="s">
        <v>248</v>
      </c>
      <c r="B41" s="35">
        <v>18</v>
      </c>
      <c r="C41" s="35">
        <v>20</v>
      </c>
      <c r="D41" s="35">
        <v>20</v>
      </c>
      <c r="E41" s="35">
        <v>24</v>
      </c>
      <c r="F41" s="35">
        <v>24</v>
      </c>
      <c r="G41" s="35">
        <v>26</v>
      </c>
      <c r="H41" s="35">
        <v>26</v>
      </c>
      <c r="I41" s="35">
        <v>32</v>
      </c>
      <c r="J41" s="35">
        <v>30</v>
      </c>
      <c r="K41" s="35">
        <v>22</v>
      </c>
      <c r="L41" s="35">
        <v>32</v>
      </c>
      <c r="M41" s="35">
        <v>44</v>
      </c>
      <c r="N41" s="35">
        <v>42</v>
      </c>
      <c r="O41" s="35">
        <v>26</v>
      </c>
      <c r="P41" s="35">
        <v>22</v>
      </c>
      <c r="Q41" s="35">
        <v>46</v>
      </c>
      <c r="R41" s="35">
        <v>48</v>
      </c>
      <c r="S41" s="35">
        <v>30</v>
      </c>
      <c r="T41" s="35">
        <v>20</v>
      </c>
      <c r="U41" s="35">
        <v>22</v>
      </c>
      <c r="V41" s="35">
        <v>22</v>
      </c>
      <c r="W41" s="35">
        <v>20</v>
      </c>
      <c r="X41" s="35">
        <v>20</v>
      </c>
      <c r="Y41" s="35">
        <v>22</v>
      </c>
      <c r="Z41" s="35">
        <v>34</v>
      </c>
      <c r="AA41" s="35">
        <v>28</v>
      </c>
      <c r="AB41" s="35">
        <v>30</v>
      </c>
      <c r="AC41" s="35">
        <v>26</v>
      </c>
      <c r="AD41" s="35">
        <v>36</v>
      </c>
      <c r="AE41" s="35">
        <v>38</v>
      </c>
      <c r="AF41" s="35">
        <v>38</v>
      </c>
      <c r="AG41" s="35">
        <v>40</v>
      </c>
      <c r="AH41" s="35">
        <v>36</v>
      </c>
      <c r="AI41" s="35">
        <v>56</v>
      </c>
      <c r="AJ41" s="35">
        <v>30</v>
      </c>
      <c r="AK41" s="35">
        <v>14</v>
      </c>
      <c r="AL41" s="35">
        <v>20</v>
      </c>
      <c r="AM41" s="35">
        <v>24</v>
      </c>
      <c r="AN41" s="35">
        <v>0</v>
      </c>
      <c r="AO41" s="35">
        <v>18</v>
      </c>
      <c r="AP41" s="35">
        <v>28</v>
      </c>
      <c r="AQ41" s="35">
        <v>26</v>
      </c>
      <c r="AR41" s="35">
        <v>24</v>
      </c>
      <c r="AS41" s="35">
        <v>34</v>
      </c>
      <c r="AT41" s="35">
        <v>36</v>
      </c>
      <c r="AU41" s="35">
        <v>40</v>
      </c>
      <c r="AV41" s="35">
        <v>48</v>
      </c>
      <c r="AW41" s="35">
        <v>38</v>
      </c>
      <c r="AX41" s="35">
        <v>42</v>
      </c>
      <c r="AY41" s="35">
        <v>36</v>
      </c>
      <c r="AZ41" s="35">
        <v>64</v>
      </c>
    </row>
    <row r="42" spans="1:52">
      <c r="A42" s="35" t="s">
        <v>249</v>
      </c>
      <c r="B42" s="35">
        <v>24</v>
      </c>
      <c r="C42" s="35">
        <v>28</v>
      </c>
      <c r="D42" s="35">
        <v>18</v>
      </c>
      <c r="E42" s="35">
        <v>18</v>
      </c>
      <c r="F42" s="35">
        <v>18</v>
      </c>
      <c r="G42" s="35">
        <v>26</v>
      </c>
      <c r="H42" s="35">
        <v>26</v>
      </c>
      <c r="I42" s="35">
        <v>36</v>
      </c>
      <c r="J42" s="35">
        <v>24</v>
      </c>
      <c r="K42" s="35">
        <v>24</v>
      </c>
      <c r="L42" s="35">
        <v>30</v>
      </c>
      <c r="M42" s="35">
        <v>38</v>
      </c>
      <c r="N42" s="35">
        <v>50</v>
      </c>
      <c r="O42" s="35">
        <v>26</v>
      </c>
      <c r="P42" s="35">
        <v>32</v>
      </c>
      <c r="Q42" s="35">
        <v>44</v>
      </c>
      <c r="R42" s="35">
        <v>44</v>
      </c>
      <c r="S42" s="35">
        <v>30</v>
      </c>
      <c r="T42" s="35">
        <v>24</v>
      </c>
      <c r="U42" s="35">
        <v>26</v>
      </c>
      <c r="V42" s="35">
        <v>20</v>
      </c>
      <c r="W42" s="35">
        <v>20</v>
      </c>
      <c r="X42" s="35">
        <v>22</v>
      </c>
      <c r="Y42" s="35">
        <v>24</v>
      </c>
      <c r="Z42" s="35">
        <v>28</v>
      </c>
      <c r="AA42" s="35">
        <v>32</v>
      </c>
      <c r="AB42" s="35">
        <v>34</v>
      </c>
      <c r="AC42" s="35">
        <v>24</v>
      </c>
      <c r="AD42" s="35">
        <v>44</v>
      </c>
      <c r="AE42" s="35">
        <v>34</v>
      </c>
      <c r="AF42" s="35">
        <v>42</v>
      </c>
      <c r="AG42" s="35">
        <v>32</v>
      </c>
      <c r="AH42" s="35">
        <v>34</v>
      </c>
      <c r="AI42" s="35">
        <v>50</v>
      </c>
      <c r="AJ42" s="35">
        <v>30</v>
      </c>
      <c r="AK42" s="35">
        <v>18</v>
      </c>
      <c r="AL42" s="35">
        <v>18</v>
      </c>
      <c r="AM42" s="35">
        <v>22</v>
      </c>
      <c r="AN42" s="35">
        <v>18</v>
      </c>
      <c r="AO42" s="35">
        <v>0</v>
      </c>
      <c r="AP42" s="35">
        <v>22</v>
      </c>
      <c r="AQ42" s="35">
        <v>18</v>
      </c>
      <c r="AR42" s="35">
        <v>18</v>
      </c>
      <c r="AS42" s="35">
        <v>30</v>
      </c>
      <c r="AT42" s="35">
        <v>38</v>
      </c>
      <c r="AU42" s="35">
        <v>46</v>
      </c>
      <c r="AV42" s="35">
        <v>52</v>
      </c>
      <c r="AW42" s="35">
        <v>44</v>
      </c>
      <c r="AX42" s="35">
        <v>40</v>
      </c>
      <c r="AY42" s="35">
        <v>36</v>
      </c>
      <c r="AZ42" s="35">
        <v>56</v>
      </c>
    </row>
    <row r="43" spans="1:52">
      <c r="A43" s="35" t="s">
        <v>250</v>
      </c>
      <c r="B43" s="35">
        <v>30</v>
      </c>
      <c r="C43" s="35">
        <v>28</v>
      </c>
      <c r="D43" s="35">
        <v>28</v>
      </c>
      <c r="E43" s="35">
        <v>26</v>
      </c>
      <c r="F43" s="35">
        <v>26</v>
      </c>
      <c r="G43" s="35">
        <v>34</v>
      </c>
      <c r="H43" s="35">
        <v>34</v>
      </c>
      <c r="I43" s="35">
        <v>34</v>
      </c>
      <c r="J43" s="35">
        <v>30</v>
      </c>
      <c r="K43" s="35">
        <v>30</v>
      </c>
      <c r="L43" s="35">
        <v>34</v>
      </c>
      <c r="M43" s="35">
        <v>44</v>
      </c>
      <c r="N43" s="35">
        <v>42</v>
      </c>
      <c r="O43" s="35">
        <v>28</v>
      </c>
      <c r="P43" s="35">
        <v>36</v>
      </c>
      <c r="Q43" s="35">
        <v>34</v>
      </c>
      <c r="R43" s="35">
        <v>38</v>
      </c>
      <c r="S43" s="35">
        <v>36</v>
      </c>
      <c r="T43" s="35">
        <v>34</v>
      </c>
      <c r="U43" s="35">
        <v>18</v>
      </c>
      <c r="V43" s="35">
        <v>26</v>
      </c>
      <c r="W43" s="35">
        <v>24</v>
      </c>
      <c r="X43" s="35">
        <v>30</v>
      </c>
      <c r="Y43" s="35">
        <v>18</v>
      </c>
      <c r="Z43" s="35">
        <v>22</v>
      </c>
      <c r="AA43" s="35">
        <v>18</v>
      </c>
      <c r="AB43" s="35">
        <v>30</v>
      </c>
      <c r="AC43" s="35">
        <v>30</v>
      </c>
      <c r="AD43" s="35">
        <v>38</v>
      </c>
      <c r="AE43" s="35">
        <v>42</v>
      </c>
      <c r="AF43" s="35">
        <v>46</v>
      </c>
      <c r="AG43" s="35">
        <v>36</v>
      </c>
      <c r="AH43" s="35">
        <v>40</v>
      </c>
      <c r="AI43" s="35">
        <v>62</v>
      </c>
      <c r="AJ43" s="35">
        <v>36</v>
      </c>
      <c r="AK43" s="35">
        <v>24</v>
      </c>
      <c r="AL43" s="35">
        <v>22</v>
      </c>
      <c r="AM43" s="35">
        <v>18</v>
      </c>
      <c r="AN43" s="35">
        <v>28</v>
      </c>
      <c r="AO43" s="35">
        <v>22</v>
      </c>
      <c r="AP43" s="35">
        <v>0</v>
      </c>
      <c r="AQ43" s="35">
        <v>34</v>
      </c>
      <c r="AR43" s="35">
        <v>18</v>
      </c>
      <c r="AS43" s="35">
        <v>34</v>
      </c>
      <c r="AT43" s="35">
        <v>34</v>
      </c>
      <c r="AU43" s="35">
        <v>36</v>
      </c>
      <c r="AV43" s="35">
        <v>50</v>
      </c>
      <c r="AW43" s="35">
        <v>34</v>
      </c>
      <c r="AX43" s="35">
        <v>38</v>
      </c>
      <c r="AY43" s="35">
        <v>34</v>
      </c>
      <c r="AZ43" s="35">
        <v>60</v>
      </c>
    </row>
    <row r="44" spans="1:52">
      <c r="A44" s="35" t="s">
        <v>251</v>
      </c>
      <c r="B44" s="35">
        <v>32</v>
      </c>
      <c r="C44" s="35">
        <v>28</v>
      </c>
      <c r="D44" s="35">
        <v>24</v>
      </c>
      <c r="E44" s="35">
        <v>22</v>
      </c>
      <c r="F44" s="35">
        <v>22</v>
      </c>
      <c r="G44" s="35">
        <v>34</v>
      </c>
      <c r="H44" s="35">
        <v>34</v>
      </c>
      <c r="I44" s="35">
        <v>40</v>
      </c>
      <c r="J44" s="35">
        <v>22</v>
      </c>
      <c r="K44" s="35">
        <v>32</v>
      </c>
      <c r="L44" s="35">
        <v>40</v>
      </c>
      <c r="M44" s="35">
        <v>46</v>
      </c>
      <c r="N44" s="35">
        <v>48</v>
      </c>
      <c r="O44" s="35">
        <v>36</v>
      </c>
      <c r="P44" s="35">
        <v>34</v>
      </c>
      <c r="Q44" s="35">
        <v>50</v>
      </c>
      <c r="R44" s="35">
        <v>44</v>
      </c>
      <c r="S44" s="35">
        <v>32</v>
      </c>
      <c r="T44" s="35">
        <v>26</v>
      </c>
      <c r="U44" s="35">
        <v>40</v>
      </c>
      <c r="V44" s="35">
        <v>26</v>
      </c>
      <c r="W44" s="35">
        <v>28</v>
      </c>
      <c r="X44" s="35">
        <v>34</v>
      </c>
      <c r="Y44" s="35">
        <v>26</v>
      </c>
      <c r="Z44" s="35">
        <v>34</v>
      </c>
      <c r="AA44" s="35">
        <v>40</v>
      </c>
      <c r="AB44" s="35">
        <v>36</v>
      </c>
      <c r="AC44" s="35">
        <v>34</v>
      </c>
      <c r="AD44" s="35">
        <v>44</v>
      </c>
      <c r="AE44" s="35">
        <v>42</v>
      </c>
      <c r="AF44" s="35">
        <v>48</v>
      </c>
      <c r="AG44" s="35">
        <v>32</v>
      </c>
      <c r="AH44" s="35">
        <v>42</v>
      </c>
      <c r="AI44" s="35">
        <v>58</v>
      </c>
      <c r="AJ44" s="35">
        <v>32</v>
      </c>
      <c r="AK44" s="35">
        <v>24</v>
      </c>
      <c r="AL44" s="35">
        <v>22</v>
      </c>
      <c r="AM44" s="35">
        <v>28</v>
      </c>
      <c r="AN44" s="35">
        <v>26</v>
      </c>
      <c r="AO44" s="35">
        <v>18</v>
      </c>
      <c r="AP44" s="35">
        <v>34</v>
      </c>
      <c r="AQ44" s="35">
        <v>0</v>
      </c>
      <c r="AR44" s="35">
        <v>28</v>
      </c>
      <c r="AS44" s="35">
        <v>38</v>
      </c>
      <c r="AT44" s="35">
        <v>44</v>
      </c>
      <c r="AU44" s="35">
        <v>48</v>
      </c>
      <c r="AV44" s="35">
        <v>52</v>
      </c>
      <c r="AW44" s="35">
        <v>48</v>
      </c>
      <c r="AX44" s="35">
        <v>42</v>
      </c>
      <c r="AY44" s="35">
        <v>44</v>
      </c>
      <c r="AZ44" s="35">
        <v>68</v>
      </c>
    </row>
    <row r="45" spans="1:52">
      <c r="A45" s="35" t="s">
        <v>252</v>
      </c>
      <c r="B45" s="35">
        <v>28</v>
      </c>
      <c r="C45" s="35">
        <v>34</v>
      </c>
      <c r="D45" s="35">
        <v>20</v>
      </c>
      <c r="E45" s="35">
        <v>22</v>
      </c>
      <c r="F45" s="35">
        <v>22</v>
      </c>
      <c r="G45" s="35">
        <v>28</v>
      </c>
      <c r="H45" s="35">
        <v>28</v>
      </c>
      <c r="I45" s="35">
        <v>38</v>
      </c>
      <c r="J45" s="35">
        <v>26</v>
      </c>
      <c r="K45" s="35">
        <v>26</v>
      </c>
      <c r="L45" s="35">
        <v>30</v>
      </c>
      <c r="M45" s="35">
        <v>44</v>
      </c>
      <c r="N45" s="35">
        <v>46</v>
      </c>
      <c r="O45" s="35">
        <v>20</v>
      </c>
      <c r="P45" s="35">
        <v>30</v>
      </c>
      <c r="Q45" s="35">
        <v>42</v>
      </c>
      <c r="R45" s="35">
        <v>36</v>
      </c>
      <c r="S45" s="35">
        <v>36</v>
      </c>
      <c r="T45" s="35">
        <v>30</v>
      </c>
      <c r="U45" s="35">
        <v>28</v>
      </c>
      <c r="V45" s="35">
        <v>24</v>
      </c>
      <c r="W45" s="35">
        <v>22</v>
      </c>
      <c r="X45" s="35">
        <v>26</v>
      </c>
      <c r="Y45" s="35">
        <v>20</v>
      </c>
      <c r="Z45" s="35">
        <v>26</v>
      </c>
      <c r="AA45" s="35">
        <v>30</v>
      </c>
      <c r="AB45" s="35">
        <v>30</v>
      </c>
      <c r="AC45" s="35">
        <v>26</v>
      </c>
      <c r="AD45" s="35">
        <v>40</v>
      </c>
      <c r="AE45" s="35">
        <v>34</v>
      </c>
      <c r="AF45" s="35">
        <v>44</v>
      </c>
      <c r="AG45" s="35">
        <v>32</v>
      </c>
      <c r="AH45" s="35">
        <v>42</v>
      </c>
      <c r="AI45" s="35">
        <v>62</v>
      </c>
      <c r="AJ45" s="35">
        <v>36</v>
      </c>
      <c r="AK45" s="35">
        <v>18</v>
      </c>
      <c r="AL45" s="35">
        <v>22</v>
      </c>
      <c r="AM45" s="35">
        <v>20</v>
      </c>
      <c r="AN45" s="35">
        <v>24</v>
      </c>
      <c r="AO45" s="35">
        <v>18</v>
      </c>
      <c r="AP45" s="35">
        <v>18</v>
      </c>
      <c r="AQ45" s="35">
        <v>28</v>
      </c>
      <c r="AR45" s="35">
        <v>0</v>
      </c>
      <c r="AS45" s="35">
        <v>34</v>
      </c>
      <c r="AT45" s="35">
        <v>34</v>
      </c>
      <c r="AU45" s="35">
        <v>42</v>
      </c>
      <c r="AV45" s="35">
        <v>58</v>
      </c>
      <c r="AW45" s="35">
        <v>36</v>
      </c>
      <c r="AX45" s="35">
        <v>32</v>
      </c>
      <c r="AY45" s="35">
        <v>36</v>
      </c>
      <c r="AZ45" s="35">
        <v>68</v>
      </c>
    </row>
    <row r="46" spans="1:52">
      <c r="A46" s="35" t="s">
        <v>253</v>
      </c>
      <c r="B46" s="35">
        <v>40</v>
      </c>
      <c r="C46" s="35">
        <v>42</v>
      </c>
      <c r="D46" s="35">
        <v>32</v>
      </c>
      <c r="E46" s="35">
        <v>34</v>
      </c>
      <c r="F46" s="35">
        <v>34</v>
      </c>
      <c r="G46" s="35">
        <v>46</v>
      </c>
      <c r="H46" s="35">
        <v>46</v>
      </c>
      <c r="I46" s="35">
        <v>36</v>
      </c>
      <c r="J46" s="35">
        <v>36</v>
      </c>
      <c r="K46" s="35">
        <v>34</v>
      </c>
      <c r="L46" s="35">
        <v>42</v>
      </c>
      <c r="M46" s="35">
        <v>48</v>
      </c>
      <c r="N46" s="35">
        <v>46</v>
      </c>
      <c r="O46" s="35">
        <v>42</v>
      </c>
      <c r="P46" s="35">
        <v>38</v>
      </c>
      <c r="Q46" s="35">
        <v>46</v>
      </c>
      <c r="R46" s="35">
        <v>50</v>
      </c>
      <c r="S46" s="35">
        <v>44</v>
      </c>
      <c r="T46" s="35">
        <v>36</v>
      </c>
      <c r="U46" s="35">
        <v>32</v>
      </c>
      <c r="V46" s="35">
        <v>36</v>
      </c>
      <c r="W46" s="35">
        <v>40</v>
      </c>
      <c r="X46" s="35">
        <v>40</v>
      </c>
      <c r="Y46" s="35">
        <v>34</v>
      </c>
      <c r="Z46" s="35">
        <v>40</v>
      </c>
      <c r="AA46" s="35">
        <v>36</v>
      </c>
      <c r="AB46" s="35">
        <v>26</v>
      </c>
      <c r="AC46" s="35">
        <v>40</v>
      </c>
      <c r="AD46" s="35">
        <v>44</v>
      </c>
      <c r="AE46" s="35">
        <v>48</v>
      </c>
      <c r="AF46" s="35">
        <v>52</v>
      </c>
      <c r="AG46" s="35">
        <v>36</v>
      </c>
      <c r="AH46" s="35">
        <v>38</v>
      </c>
      <c r="AI46" s="35">
        <v>56</v>
      </c>
      <c r="AJ46" s="35">
        <v>44</v>
      </c>
      <c r="AK46" s="35">
        <v>34</v>
      </c>
      <c r="AL46" s="35">
        <v>34</v>
      </c>
      <c r="AM46" s="35">
        <v>34</v>
      </c>
      <c r="AN46" s="35">
        <v>34</v>
      </c>
      <c r="AO46" s="35">
        <v>30</v>
      </c>
      <c r="AP46" s="35">
        <v>34</v>
      </c>
      <c r="AQ46" s="35">
        <v>38</v>
      </c>
      <c r="AR46" s="35">
        <v>34</v>
      </c>
      <c r="AS46" s="35">
        <v>0</v>
      </c>
      <c r="AT46" s="35">
        <v>44</v>
      </c>
      <c r="AU46" s="35">
        <v>40</v>
      </c>
      <c r="AV46" s="35">
        <v>52</v>
      </c>
      <c r="AW46" s="35">
        <v>38</v>
      </c>
      <c r="AX46" s="35">
        <v>52</v>
      </c>
      <c r="AY46" s="35">
        <v>44</v>
      </c>
      <c r="AZ46" s="35">
        <v>60</v>
      </c>
    </row>
    <row r="47" spans="1:52">
      <c r="A47" s="35" t="s">
        <v>254</v>
      </c>
      <c r="B47" s="35">
        <v>46</v>
      </c>
      <c r="C47" s="35">
        <v>42</v>
      </c>
      <c r="D47" s="35">
        <v>40</v>
      </c>
      <c r="E47" s="35">
        <v>42</v>
      </c>
      <c r="F47" s="35">
        <v>42</v>
      </c>
      <c r="G47" s="35">
        <v>48</v>
      </c>
      <c r="H47" s="35">
        <v>48</v>
      </c>
      <c r="I47" s="35">
        <v>44</v>
      </c>
      <c r="J47" s="35">
        <v>42</v>
      </c>
      <c r="K47" s="35">
        <v>32</v>
      </c>
      <c r="L47" s="35">
        <v>50</v>
      </c>
      <c r="M47" s="35">
        <v>50</v>
      </c>
      <c r="N47" s="35">
        <v>46</v>
      </c>
      <c r="O47" s="35">
        <v>40</v>
      </c>
      <c r="P47" s="35">
        <v>42</v>
      </c>
      <c r="Q47" s="35">
        <v>44</v>
      </c>
      <c r="R47" s="35">
        <v>50</v>
      </c>
      <c r="S47" s="35">
        <v>48</v>
      </c>
      <c r="T47" s="35">
        <v>44</v>
      </c>
      <c r="U47" s="35">
        <v>36</v>
      </c>
      <c r="V47" s="35">
        <v>48</v>
      </c>
      <c r="W47" s="35">
        <v>44</v>
      </c>
      <c r="X47" s="35">
        <v>42</v>
      </c>
      <c r="Y47" s="35">
        <v>32</v>
      </c>
      <c r="Z47" s="35">
        <v>44</v>
      </c>
      <c r="AA47" s="35">
        <v>44</v>
      </c>
      <c r="AB47" s="35">
        <v>44</v>
      </c>
      <c r="AC47" s="35">
        <v>46</v>
      </c>
      <c r="AD47" s="35">
        <v>44</v>
      </c>
      <c r="AE47" s="35">
        <v>50</v>
      </c>
      <c r="AF47" s="35">
        <v>48</v>
      </c>
      <c r="AG47" s="35">
        <v>54</v>
      </c>
      <c r="AH47" s="35">
        <v>44</v>
      </c>
      <c r="AI47" s="35">
        <v>52</v>
      </c>
      <c r="AJ47" s="35">
        <v>48</v>
      </c>
      <c r="AK47" s="35">
        <v>38</v>
      </c>
      <c r="AL47" s="35">
        <v>40</v>
      </c>
      <c r="AM47" s="35">
        <v>40</v>
      </c>
      <c r="AN47" s="35">
        <v>36</v>
      </c>
      <c r="AO47" s="35">
        <v>38</v>
      </c>
      <c r="AP47" s="35">
        <v>34</v>
      </c>
      <c r="AQ47" s="35">
        <v>44</v>
      </c>
      <c r="AR47" s="35">
        <v>34</v>
      </c>
      <c r="AS47" s="35">
        <v>44</v>
      </c>
      <c r="AT47" s="35">
        <v>0</v>
      </c>
      <c r="AU47" s="35">
        <v>44</v>
      </c>
      <c r="AV47" s="35">
        <v>60</v>
      </c>
      <c r="AW47" s="35">
        <v>22</v>
      </c>
      <c r="AX47" s="35">
        <v>46</v>
      </c>
      <c r="AY47" s="35">
        <v>52</v>
      </c>
      <c r="AZ47" s="35">
        <v>62</v>
      </c>
    </row>
    <row r="48" spans="1:52">
      <c r="A48" s="35" t="s">
        <v>255</v>
      </c>
      <c r="B48" s="35">
        <v>44</v>
      </c>
      <c r="C48" s="35">
        <v>46</v>
      </c>
      <c r="D48" s="35">
        <v>40</v>
      </c>
      <c r="E48" s="35">
        <v>48</v>
      </c>
      <c r="F48" s="35">
        <v>48</v>
      </c>
      <c r="G48" s="35">
        <v>48</v>
      </c>
      <c r="H48" s="35">
        <v>48</v>
      </c>
      <c r="I48" s="35">
        <v>28</v>
      </c>
      <c r="J48" s="35">
        <v>48</v>
      </c>
      <c r="K48" s="35">
        <v>38</v>
      </c>
      <c r="L48" s="35">
        <v>44</v>
      </c>
      <c r="M48" s="35">
        <v>46</v>
      </c>
      <c r="N48" s="35">
        <v>32</v>
      </c>
      <c r="O48" s="35">
        <v>42</v>
      </c>
      <c r="P48" s="35">
        <v>48</v>
      </c>
      <c r="Q48" s="35">
        <v>40</v>
      </c>
      <c r="R48" s="35">
        <v>46</v>
      </c>
      <c r="S48" s="35">
        <v>40</v>
      </c>
      <c r="T48" s="35">
        <v>44</v>
      </c>
      <c r="U48" s="35">
        <v>38</v>
      </c>
      <c r="V48" s="35">
        <v>46</v>
      </c>
      <c r="W48" s="35">
        <v>50</v>
      </c>
      <c r="X48" s="35">
        <v>40</v>
      </c>
      <c r="Y48" s="35">
        <v>38</v>
      </c>
      <c r="Z48" s="35">
        <v>40</v>
      </c>
      <c r="AA48" s="35">
        <v>32</v>
      </c>
      <c r="AB48" s="35">
        <v>38</v>
      </c>
      <c r="AC48" s="35">
        <v>46</v>
      </c>
      <c r="AD48" s="35">
        <v>30</v>
      </c>
      <c r="AE48" s="35">
        <v>40</v>
      </c>
      <c r="AF48" s="35">
        <v>38</v>
      </c>
      <c r="AG48" s="35">
        <v>50</v>
      </c>
      <c r="AH48" s="35">
        <v>46</v>
      </c>
      <c r="AI48" s="35">
        <v>62</v>
      </c>
      <c r="AJ48" s="35">
        <v>40</v>
      </c>
      <c r="AK48" s="35">
        <v>42</v>
      </c>
      <c r="AL48" s="35">
        <v>42</v>
      </c>
      <c r="AM48" s="35">
        <v>42</v>
      </c>
      <c r="AN48" s="35">
        <v>40</v>
      </c>
      <c r="AO48" s="35">
        <v>46</v>
      </c>
      <c r="AP48" s="35">
        <v>36</v>
      </c>
      <c r="AQ48" s="35">
        <v>48</v>
      </c>
      <c r="AR48" s="35">
        <v>42</v>
      </c>
      <c r="AS48" s="35">
        <v>40</v>
      </c>
      <c r="AT48" s="35">
        <v>44</v>
      </c>
      <c r="AU48" s="35">
        <v>0</v>
      </c>
      <c r="AV48" s="35">
        <v>36</v>
      </c>
      <c r="AW48" s="35">
        <v>44</v>
      </c>
      <c r="AX48" s="35">
        <v>44</v>
      </c>
      <c r="AY48" s="35">
        <v>50</v>
      </c>
      <c r="AZ48" s="35">
        <v>62</v>
      </c>
    </row>
    <row r="49" spans="1:52">
      <c r="A49" s="35" t="s">
        <v>256</v>
      </c>
      <c r="B49" s="35">
        <v>48</v>
      </c>
      <c r="C49" s="35">
        <v>50</v>
      </c>
      <c r="D49" s="35">
        <v>50</v>
      </c>
      <c r="E49" s="35">
        <v>50</v>
      </c>
      <c r="F49" s="35">
        <v>50</v>
      </c>
      <c r="G49" s="35">
        <v>48</v>
      </c>
      <c r="H49" s="35">
        <v>48</v>
      </c>
      <c r="I49" s="35">
        <v>32</v>
      </c>
      <c r="J49" s="35">
        <v>54</v>
      </c>
      <c r="K49" s="35">
        <v>54</v>
      </c>
      <c r="L49" s="35">
        <v>48</v>
      </c>
      <c r="M49" s="35">
        <v>42</v>
      </c>
      <c r="N49" s="35">
        <v>40</v>
      </c>
      <c r="O49" s="35">
        <v>56</v>
      </c>
      <c r="P49" s="35">
        <v>42</v>
      </c>
      <c r="Q49" s="35">
        <v>48</v>
      </c>
      <c r="R49" s="35">
        <v>52</v>
      </c>
      <c r="S49" s="35">
        <v>52</v>
      </c>
      <c r="T49" s="35">
        <v>52</v>
      </c>
      <c r="U49" s="35">
        <v>48</v>
      </c>
      <c r="V49" s="35">
        <v>50</v>
      </c>
      <c r="W49" s="35">
        <v>46</v>
      </c>
      <c r="X49" s="35">
        <v>40</v>
      </c>
      <c r="Y49" s="35">
        <v>50</v>
      </c>
      <c r="Z49" s="35">
        <v>50</v>
      </c>
      <c r="AA49" s="35">
        <v>42</v>
      </c>
      <c r="AB49" s="35">
        <v>42</v>
      </c>
      <c r="AC49" s="35">
        <v>46</v>
      </c>
      <c r="AD49" s="35">
        <v>38</v>
      </c>
      <c r="AE49" s="35">
        <v>44</v>
      </c>
      <c r="AF49" s="35">
        <v>40</v>
      </c>
      <c r="AG49" s="35">
        <v>56</v>
      </c>
      <c r="AH49" s="35">
        <v>48</v>
      </c>
      <c r="AI49" s="35">
        <v>68</v>
      </c>
      <c r="AJ49" s="35">
        <v>52</v>
      </c>
      <c r="AK49" s="35">
        <v>48</v>
      </c>
      <c r="AL49" s="35">
        <v>50</v>
      </c>
      <c r="AM49" s="35">
        <v>44</v>
      </c>
      <c r="AN49" s="35">
        <v>48</v>
      </c>
      <c r="AO49" s="35">
        <v>52</v>
      </c>
      <c r="AP49" s="35">
        <v>50</v>
      </c>
      <c r="AQ49" s="35">
        <v>52</v>
      </c>
      <c r="AR49" s="35">
        <v>58</v>
      </c>
      <c r="AS49" s="35">
        <v>52</v>
      </c>
      <c r="AT49" s="35">
        <v>60</v>
      </c>
      <c r="AU49" s="35">
        <v>36</v>
      </c>
      <c r="AV49" s="35">
        <v>0</v>
      </c>
      <c r="AW49" s="35">
        <v>52</v>
      </c>
      <c r="AX49" s="35">
        <v>52</v>
      </c>
      <c r="AY49" s="35">
        <v>60</v>
      </c>
      <c r="AZ49" s="35">
        <v>56</v>
      </c>
    </row>
    <row r="50" spans="1:52">
      <c r="A50" s="35" t="s">
        <v>257</v>
      </c>
      <c r="B50" s="35">
        <v>50</v>
      </c>
      <c r="C50" s="35">
        <v>48</v>
      </c>
      <c r="D50" s="35">
        <v>40</v>
      </c>
      <c r="E50" s="35">
        <v>46</v>
      </c>
      <c r="F50" s="35">
        <v>46</v>
      </c>
      <c r="G50" s="35">
        <v>54</v>
      </c>
      <c r="H50" s="35">
        <v>54</v>
      </c>
      <c r="I50" s="35">
        <v>44</v>
      </c>
      <c r="J50" s="35">
        <v>44</v>
      </c>
      <c r="K50" s="35">
        <v>42</v>
      </c>
      <c r="L50" s="35">
        <v>52</v>
      </c>
      <c r="M50" s="35">
        <v>52</v>
      </c>
      <c r="N50" s="35">
        <v>46</v>
      </c>
      <c r="O50" s="35">
        <v>44</v>
      </c>
      <c r="P50" s="35">
        <v>42</v>
      </c>
      <c r="Q50" s="35">
        <v>42</v>
      </c>
      <c r="R50" s="35">
        <v>52</v>
      </c>
      <c r="S50" s="35">
        <v>50</v>
      </c>
      <c r="T50" s="35">
        <v>50</v>
      </c>
      <c r="U50" s="35">
        <v>38</v>
      </c>
      <c r="V50" s="35">
        <v>52</v>
      </c>
      <c r="W50" s="35">
        <v>46</v>
      </c>
      <c r="X50" s="35">
        <v>40</v>
      </c>
      <c r="Y50" s="35">
        <v>36</v>
      </c>
      <c r="Z50" s="35">
        <v>44</v>
      </c>
      <c r="AA50" s="35">
        <v>40</v>
      </c>
      <c r="AB50" s="35">
        <v>38</v>
      </c>
      <c r="AC50" s="35">
        <v>46</v>
      </c>
      <c r="AD50" s="35">
        <v>52</v>
      </c>
      <c r="AE50" s="35">
        <v>52</v>
      </c>
      <c r="AF50" s="35">
        <v>56</v>
      </c>
      <c r="AG50" s="35">
        <v>48</v>
      </c>
      <c r="AH50" s="35">
        <v>42</v>
      </c>
      <c r="AI50" s="35">
        <v>60</v>
      </c>
      <c r="AJ50" s="35">
        <v>50</v>
      </c>
      <c r="AK50" s="35">
        <v>42</v>
      </c>
      <c r="AL50" s="35">
        <v>44</v>
      </c>
      <c r="AM50" s="35">
        <v>34</v>
      </c>
      <c r="AN50" s="35">
        <v>38</v>
      </c>
      <c r="AO50" s="35">
        <v>44</v>
      </c>
      <c r="AP50" s="35">
        <v>34</v>
      </c>
      <c r="AQ50" s="35">
        <v>48</v>
      </c>
      <c r="AR50" s="35">
        <v>36</v>
      </c>
      <c r="AS50" s="35">
        <v>38</v>
      </c>
      <c r="AT50" s="35">
        <v>22</v>
      </c>
      <c r="AU50" s="35">
        <v>44</v>
      </c>
      <c r="AV50" s="35">
        <v>52</v>
      </c>
      <c r="AW50" s="35">
        <v>0</v>
      </c>
      <c r="AX50" s="35">
        <v>46</v>
      </c>
      <c r="AY50" s="35">
        <v>48</v>
      </c>
      <c r="AZ50" s="35">
        <v>62</v>
      </c>
    </row>
    <row r="51" spans="1:52">
      <c r="A51" s="35" t="s">
        <v>258</v>
      </c>
      <c r="B51" s="35">
        <v>44</v>
      </c>
      <c r="C51" s="35">
        <v>40</v>
      </c>
      <c r="D51" s="35">
        <v>46</v>
      </c>
      <c r="E51" s="35">
        <v>44</v>
      </c>
      <c r="F51" s="35">
        <v>44</v>
      </c>
      <c r="G51" s="35">
        <v>44</v>
      </c>
      <c r="H51" s="35">
        <v>44</v>
      </c>
      <c r="I51" s="35">
        <v>44</v>
      </c>
      <c r="J51" s="35">
        <v>34</v>
      </c>
      <c r="K51" s="35">
        <v>44</v>
      </c>
      <c r="L51" s="35">
        <v>44</v>
      </c>
      <c r="M51" s="35">
        <v>36</v>
      </c>
      <c r="N51" s="35">
        <v>36</v>
      </c>
      <c r="O51" s="35">
        <v>34</v>
      </c>
      <c r="P51" s="35">
        <v>48</v>
      </c>
      <c r="Q51" s="35">
        <v>36</v>
      </c>
      <c r="R51" s="35">
        <v>34</v>
      </c>
      <c r="S51" s="35">
        <v>50</v>
      </c>
      <c r="T51" s="35">
        <v>48</v>
      </c>
      <c r="U51" s="35">
        <v>46</v>
      </c>
      <c r="V51" s="35">
        <v>48</v>
      </c>
      <c r="W51" s="35">
        <v>42</v>
      </c>
      <c r="X51" s="35">
        <v>38</v>
      </c>
      <c r="Y51" s="35">
        <v>40</v>
      </c>
      <c r="Z51" s="35">
        <v>36</v>
      </c>
      <c r="AA51" s="35">
        <v>34</v>
      </c>
      <c r="AB51" s="35">
        <v>48</v>
      </c>
      <c r="AC51" s="35">
        <v>34</v>
      </c>
      <c r="AD51" s="35">
        <v>42</v>
      </c>
      <c r="AE51" s="35">
        <v>28</v>
      </c>
      <c r="AF51" s="35">
        <v>46</v>
      </c>
      <c r="AG51" s="35">
        <v>48</v>
      </c>
      <c r="AH51" s="35">
        <v>42</v>
      </c>
      <c r="AI51" s="35">
        <v>64</v>
      </c>
      <c r="AJ51" s="35">
        <v>50</v>
      </c>
      <c r="AK51" s="35">
        <v>44</v>
      </c>
      <c r="AL51" s="35">
        <v>44</v>
      </c>
      <c r="AM51" s="35">
        <v>36</v>
      </c>
      <c r="AN51" s="35">
        <v>42</v>
      </c>
      <c r="AO51" s="35">
        <v>40</v>
      </c>
      <c r="AP51" s="35">
        <v>38</v>
      </c>
      <c r="AQ51" s="35">
        <v>42</v>
      </c>
      <c r="AR51" s="35">
        <v>32</v>
      </c>
      <c r="AS51" s="35">
        <v>52</v>
      </c>
      <c r="AT51" s="35">
        <v>46</v>
      </c>
      <c r="AU51" s="35">
        <v>44</v>
      </c>
      <c r="AV51" s="35">
        <v>52</v>
      </c>
      <c r="AW51" s="35">
        <v>46</v>
      </c>
      <c r="AX51" s="35">
        <v>0</v>
      </c>
      <c r="AY51" s="35">
        <v>44</v>
      </c>
      <c r="AZ51" s="35">
        <v>54</v>
      </c>
    </row>
    <row r="52" spans="1:52">
      <c r="A52" s="35" t="s">
        <v>259</v>
      </c>
      <c r="B52" s="35">
        <v>36</v>
      </c>
      <c r="C52" s="35">
        <v>36</v>
      </c>
      <c r="D52" s="35">
        <v>34</v>
      </c>
      <c r="E52" s="35">
        <v>36</v>
      </c>
      <c r="F52" s="35">
        <v>36</v>
      </c>
      <c r="G52" s="35">
        <v>40</v>
      </c>
      <c r="H52" s="35">
        <v>40</v>
      </c>
      <c r="I52" s="35">
        <v>42</v>
      </c>
      <c r="J52" s="35">
        <v>36</v>
      </c>
      <c r="K52" s="35">
        <v>42</v>
      </c>
      <c r="L52" s="35">
        <v>38</v>
      </c>
      <c r="M52" s="35">
        <v>50</v>
      </c>
      <c r="N52" s="35">
        <v>54</v>
      </c>
      <c r="O52" s="35">
        <v>32</v>
      </c>
      <c r="P52" s="35">
        <v>36</v>
      </c>
      <c r="Q52" s="35">
        <v>38</v>
      </c>
      <c r="R52" s="35">
        <v>46</v>
      </c>
      <c r="S52" s="35">
        <v>44</v>
      </c>
      <c r="T52" s="35">
        <v>28</v>
      </c>
      <c r="U52" s="35">
        <v>34</v>
      </c>
      <c r="V52" s="35">
        <v>32</v>
      </c>
      <c r="W52" s="35">
        <v>34</v>
      </c>
      <c r="X52" s="35">
        <v>38</v>
      </c>
      <c r="Y52" s="35">
        <v>34</v>
      </c>
      <c r="Z52" s="35">
        <v>32</v>
      </c>
      <c r="AA52" s="35">
        <v>36</v>
      </c>
      <c r="AB52" s="35">
        <v>42</v>
      </c>
      <c r="AC52" s="35">
        <v>38</v>
      </c>
      <c r="AD52" s="35">
        <v>46</v>
      </c>
      <c r="AE52" s="35">
        <v>44</v>
      </c>
      <c r="AF52" s="35">
        <v>48</v>
      </c>
      <c r="AG52" s="35">
        <v>36</v>
      </c>
      <c r="AH52" s="35">
        <v>36</v>
      </c>
      <c r="AI52" s="35">
        <v>56</v>
      </c>
      <c r="AJ52" s="35">
        <v>44</v>
      </c>
      <c r="AK52" s="35">
        <v>42</v>
      </c>
      <c r="AL52" s="35">
        <v>38</v>
      </c>
      <c r="AM52" s="35">
        <v>36</v>
      </c>
      <c r="AN52" s="35">
        <v>36</v>
      </c>
      <c r="AO52" s="35">
        <v>36</v>
      </c>
      <c r="AP52" s="35">
        <v>34</v>
      </c>
      <c r="AQ52" s="35">
        <v>44</v>
      </c>
      <c r="AR52" s="35">
        <v>36</v>
      </c>
      <c r="AS52" s="35">
        <v>44</v>
      </c>
      <c r="AT52" s="35">
        <v>52</v>
      </c>
      <c r="AU52" s="35">
        <v>50</v>
      </c>
      <c r="AV52" s="35">
        <v>60</v>
      </c>
      <c r="AW52" s="35">
        <v>48</v>
      </c>
      <c r="AX52" s="35">
        <v>44</v>
      </c>
      <c r="AY52" s="35">
        <v>0</v>
      </c>
      <c r="AZ52" s="35">
        <v>72</v>
      </c>
    </row>
    <row r="53" spans="1:52">
      <c r="A53" s="35" t="s">
        <v>260</v>
      </c>
      <c r="B53" s="35">
        <v>68</v>
      </c>
      <c r="C53" s="35">
        <v>66</v>
      </c>
      <c r="D53" s="35">
        <v>64</v>
      </c>
      <c r="E53" s="35">
        <v>64</v>
      </c>
      <c r="F53" s="35">
        <v>64</v>
      </c>
      <c r="G53" s="35">
        <v>68</v>
      </c>
      <c r="H53" s="35">
        <v>68</v>
      </c>
      <c r="I53" s="35">
        <v>56</v>
      </c>
      <c r="J53" s="35">
        <v>62</v>
      </c>
      <c r="K53" s="35">
        <v>64</v>
      </c>
      <c r="L53" s="35">
        <v>68</v>
      </c>
      <c r="M53" s="35">
        <v>54</v>
      </c>
      <c r="N53" s="35">
        <v>60</v>
      </c>
      <c r="O53" s="35">
        <v>60</v>
      </c>
      <c r="P53" s="35">
        <v>68</v>
      </c>
      <c r="Q53" s="35">
        <v>60</v>
      </c>
      <c r="R53" s="35">
        <v>60</v>
      </c>
      <c r="S53" s="35">
        <v>68</v>
      </c>
      <c r="T53" s="35">
        <v>68</v>
      </c>
      <c r="U53" s="35">
        <v>56</v>
      </c>
      <c r="V53" s="35">
        <v>68</v>
      </c>
      <c r="W53" s="35">
        <v>66</v>
      </c>
      <c r="X53" s="35">
        <v>60</v>
      </c>
      <c r="Y53" s="35">
        <v>66</v>
      </c>
      <c r="Z53" s="35">
        <v>60</v>
      </c>
      <c r="AA53" s="35">
        <v>60</v>
      </c>
      <c r="AB53" s="35">
        <v>62</v>
      </c>
      <c r="AC53" s="35">
        <v>62</v>
      </c>
      <c r="AD53" s="35">
        <v>64</v>
      </c>
      <c r="AE53" s="35">
        <v>56</v>
      </c>
      <c r="AF53" s="35">
        <v>64</v>
      </c>
      <c r="AG53" s="35">
        <v>66</v>
      </c>
      <c r="AH53" s="35">
        <v>62</v>
      </c>
      <c r="AI53" s="35">
        <v>68</v>
      </c>
      <c r="AJ53" s="35">
        <v>68</v>
      </c>
      <c r="AK53" s="35">
        <v>68</v>
      </c>
      <c r="AL53" s="35">
        <v>68</v>
      </c>
      <c r="AM53" s="35">
        <v>62</v>
      </c>
      <c r="AN53" s="35">
        <v>64</v>
      </c>
      <c r="AO53" s="35">
        <v>56</v>
      </c>
      <c r="AP53" s="35">
        <v>60</v>
      </c>
      <c r="AQ53" s="35">
        <v>68</v>
      </c>
      <c r="AR53" s="35">
        <v>68</v>
      </c>
      <c r="AS53" s="35">
        <v>60</v>
      </c>
      <c r="AT53" s="35">
        <v>62</v>
      </c>
      <c r="AU53" s="35">
        <v>62</v>
      </c>
      <c r="AV53" s="35">
        <v>56</v>
      </c>
      <c r="AW53" s="35">
        <v>62</v>
      </c>
      <c r="AX53" s="35">
        <v>54</v>
      </c>
      <c r="AY53" s="35">
        <v>72</v>
      </c>
      <c r="AZ53" s="35">
        <v>0</v>
      </c>
    </row>
    <row r="54" spans="1:52">
      <c r="A54" s="38"/>
      <c r="B54" s="38">
        <f t="shared" ref="B54:AI54" si="0">SUM(B3:B53)</f>
        <v>1600</v>
      </c>
      <c r="C54" s="38">
        <f t="shared" si="0"/>
        <v>1754</v>
      </c>
      <c r="D54" s="38">
        <f t="shared" si="0"/>
        <v>1580</v>
      </c>
      <c r="E54" s="38">
        <f t="shared" si="0"/>
        <v>1596</v>
      </c>
      <c r="F54" s="38">
        <f t="shared" si="0"/>
        <v>1640</v>
      </c>
      <c r="G54" s="38">
        <f t="shared" si="0"/>
        <v>1836</v>
      </c>
      <c r="H54" s="38">
        <f t="shared" si="0"/>
        <v>1798</v>
      </c>
      <c r="I54" s="38">
        <f t="shared" si="0"/>
        <v>1740</v>
      </c>
      <c r="J54" s="38">
        <f t="shared" si="0"/>
        <v>1674</v>
      </c>
      <c r="K54" s="38">
        <f t="shared" si="0"/>
        <v>1752</v>
      </c>
      <c r="L54" s="38">
        <f t="shared" si="0"/>
        <v>1858</v>
      </c>
      <c r="M54" s="38">
        <f t="shared" si="0"/>
        <v>2126</v>
      </c>
      <c r="N54" s="38">
        <f t="shared" si="0"/>
        <v>2142</v>
      </c>
      <c r="O54" s="38">
        <f t="shared" si="0"/>
        <v>1746</v>
      </c>
      <c r="P54" s="38">
        <f t="shared" si="0"/>
        <v>1760</v>
      </c>
      <c r="Q54" s="38">
        <f t="shared" si="0"/>
        <v>2136</v>
      </c>
      <c r="R54" s="38">
        <f t="shared" si="0"/>
        <v>2154</v>
      </c>
      <c r="S54" s="38">
        <f t="shared" si="0"/>
        <v>1858</v>
      </c>
      <c r="T54" s="38">
        <f t="shared" si="0"/>
        <v>1594</v>
      </c>
      <c r="U54" s="38">
        <f t="shared" si="0"/>
        <v>1618</v>
      </c>
      <c r="V54" s="38">
        <f t="shared" si="0"/>
        <v>1608</v>
      </c>
      <c r="W54" s="38">
        <f t="shared" si="0"/>
        <v>1617</v>
      </c>
      <c r="X54" s="38">
        <f t="shared" si="0"/>
        <v>1662</v>
      </c>
      <c r="Y54" s="35">
        <f t="shared" si="0"/>
        <v>1488</v>
      </c>
      <c r="Z54" s="38">
        <f t="shared" si="0"/>
        <v>1708</v>
      </c>
      <c r="AA54" s="38">
        <f t="shared" si="0"/>
        <v>1732</v>
      </c>
      <c r="AB54" s="38">
        <f t="shared" si="0"/>
        <v>1710</v>
      </c>
      <c r="AC54" s="38">
        <f t="shared" si="0"/>
        <v>1788</v>
      </c>
      <c r="AD54" s="38">
        <f t="shared" si="0"/>
        <v>2046</v>
      </c>
      <c r="AE54" s="38">
        <f t="shared" si="0"/>
        <v>2036</v>
      </c>
      <c r="AF54" s="38">
        <f t="shared" si="0"/>
        <v>2128</v>
      </c>
      <c r="AG54" s="38">
        <f t="shared" si="0"/>
        <v>2016</v>
      </c>
      <c r="AH54" s="38">
        <f t="shared" si="0"/>
        <v>2058</v>
      </c>
      <c r="AI54" s="38">
        <f t="shared" si="0"/>
        <v>2870</v>
      </c>
      <c r="AJ54" s="38">
        <f t="shared" ref="AJ54:AZ54" si="1">SUM(AJ3:AJ53)</f>
        <v>1858</v>
      </c>
      <c r="AK54" s="38">
        <f t="shared" si="1"/>
        <v>1508</v>
      </c>
      <c r="AL54" s="38">
        <f t="shared" si="1"/>
        <v>1574</v>
      </c>
      <c r="AM54" s="38">
        <f t="shared" si="1"/>
        <v>1592</v>
      </c>
      <c r="AN54" s="38">
        <f t="shared" si="1"/>
        <v>1542</v>
      </c>
      <c r="AO54" s="38">
        <f t="shared" si="1"/>
        <v>1532</v>
      </c>
      <c r="AP54" s="38">
        <f t="shared" si="1"/>
        <v>1628</v>
      </c>
      <c r="AQ54" s="38">
        <f t="shared" si="1"/>
        <v>1806</v>
      </c>
      <c r="AR54" s="38">
        <f t="shared" si="1"/>
        <v>1596</v>
      </c>
      <c r="AS54" s="38">
        <f t="shared" si="1"/>
        <v>2016</v>
      </c>
      <c r="AT54" s="38">
        <f t="shared" si="1"/>
        <v>2194</v>
      </c>
      <c r="AU54" s="38">
        <f t="shared" si="1"/>
        <v>2150</v>
      </c>
      <c r="AV54" s="38">
        <f t="shared" si="1"/>
        <v>2446</v>
      </c>
      <c r="AW54" s="38">
        <f t="shared" si="1"/>
        <v>2270</v>
      </c>
      <c r="AX54" s="38">
        <f t="shared" si="1"/>
        <v>2136</v>
      </c>
      <c r="AY54" s="38">
        <f t="shared" si="1"/>
        <v>2046</v>
      </c>
      <c r="AZ54" s="38">
        <f t="shared" si="1"/>
        <v>3160</v>
      </c>
    </row>
  </sheetData>
  <mergeCells count="1">
    <mergeCell ref="A1:AZ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0"/>
  <sheetViews>
    <sheetView topLeftCell="A31" workbookViewId="0">
      <selection activeCell="A30" sqref="A30"/>
    </sheetView>
  </sheetViews>
  <sheetFormatPr defaultColWidth="9.18181818181818" defaultRowHeight="14"/>
  <cols>
    <col min="1" max="1" width="38.3636363636364" style="3" customWidth="1"/>
    <col min="2" max="3" width="10" style="3" customWidth="1"/>
    <col min="4" max="4" width="9.81818181818182" style="3" customWidth="1"/>
    <col min="5" max="9" width="9.36363636363636" style="3" customWidth="1"/>
    <col min="10" max="10" width="9.18181818181818" style="3"/>
  </cols>
  <sheetData>
    <row r="1" spans="1:9">
      <c r="A1" s="28" t="s">
        <v>261</v>
      </c>
      <c r="B1" s="28"/>
      <c r="C1" s="28"/>
      <c r="D1" s="28"/>
      <c r="E1" s="28"/>
      <c r="F1" s="28"/>
      <c r="G1" s="28"/>
      <c r="H1" s="28"/>
      <c r="I1" s="28"/>
    </row>
    <row r="2" spans="1:9">
      <c r="A2" s="9" t="s">
        <v>262</v>
      </c>
      <c r="B2" s="9" t="s">
        <v>263</v>
      </c>
      <c r="C2" s="9" t="s">
        <v>264</v>
      </c>
      <c r="D2" s="9" t="s">
        <v>265</v>
      </c>
      <c r="E2" s="9" t="s">
        <v>266</v>
      </c>
      <c r="F2" s="9" t="s">
        <v>267</v>
      </c>
      <c r="G2" s="9" t="s">
        <v>268</v>
      </c>
      <c r="H2" s="9" t="s">
        <v>269</v>
      </c>
      <c r="I2" s="9" t="s">
        <v>270</v>
      </c>
    </row>
    <row r="3" spans="1:9">
      <c r="A3" s="3" t="s">
        <v>271</v>
      </c>
      <c r="B3" s="3">
        <v>7476276</v>
      </c>
      <c r="C3" s="3">
        <v>7475231</v>
      </c>
      <c r="D3" s="3">
        <v>849485</v>
      </c>
      <c r="E3" s="3">
        <v>132537</v>
      </c>
      <c r="F3" s="3">
        <v>0.016</v>
      </c>
      <c r="G3" s="3">
        <v>0.002</v>
      </c>
      <c r="H3" s="3">
        <v>118449</v>
      </c>
      <c r="I3" s="3">
        <v>25532</v>
      </c>
    </row>
    <row r="4" spans="1:9">
      <c r="A4" s="3" t="s">
        <v>272</v>
      </c>
      <c r="B4" s="3">
        <v>17978691</v>
      </c>
      <c r="C4" s="3">
        <v>17968409</v>
      </c>
      <c r="D4" s="3">
        <v>600182</v>
      </c>
      <c r="E4" s="3">
        <v>156579</v>
      </c>
      <c r="F4" s="3">
        <v>0.038</v>
      </c>
      <c r="G4" s="3">
        <v>0.004</v>
      </c>
      <c r="H4" s="3">
        <v>91715</v>
      </c>
      <c r="I4" s="3">
        <v>21596</v>
      </c>
    </row>
    <row r="5" spans="1:9">
      <c r="A5" s="3" t="s">
        <v>273</v>
      </c>
      <c r="B5" s="3">
        <v>5546838</v>
      </c>
      <c r="C5" s="3">
        <v>5545975</v>
      </c>
      <c r="D5" s="3">
        <v>222537</v>
      </c>
      <c r="E5" s="3">
        <v>137284</v>
      </c>
      <c r="F5" s="3">
        <v>0.014</v>
      </c>
      <c r="G5" s="3">
        <v>0.003</v>
      </c>
      <c r="H5" s="3">
        <v>123701</v>
      </c>
      <c r="I5" s="3">
        <v>29364</v>
      </c>
    </row>
    <row r="6" spans="1:9">
      <c r="A6" s="3" t="s">
        <v>274</v>
      </c>
      <c r="B6" s="3">
        <v>5045087</v>
      </c>
      <c r="C6" s="3">
        <v>5037368</v>
      </c>
      <c r="D6" s="3">
        <v>306652</v>
      </c>
      <c r="E6" s="3">
        <v>135126</v>
      </c>
      <c r="F6" s="3">
        <v>0.023</v>
      </c>
      <c r="G6" s="3">
        <v>0.003</v>
      </c>
      <c r="H6" s="3">
        <v>116066</v>
      </c>
      <c r="I6" s="3">
        <v>29020</v>
      </c>
    </row>
    <row r="7" spans="1:9">
      <c r="A7" s="3" t="s">
        <v>275</v>
      </c>
      <c r="B7" s="3">
        <v>4187367</v>
      </c>
      <c r="C7" s="3">
        <v>4187335</v>
      </c>
      <c r="D7" s="3">
        <v>208793</v>
      </c>
      <c r="E7" s="3">
        <v>128949</v>
      </c>
      <c r="F7" s="3">
        <v>0.019</v>
      </c>
      <c r="G7" s="3">
        <v>0.002</v>
      </c>
      <c r="H7" s="3">
        <v>114944</v>
      </c>
      <c r="I7" s="3">
        <v>28132</v>
      </c>
    </row>
    <row r="8" spans="1:9">
      <c r="A8" s="3" t="s">
        <v>276</v>
      </c>
      <c r="B8" s="3">
        <v>4071382</v>
      </c>
      <c r="C8" s="3">
        <v>4068064</v>
      </c>
      <c r="D8" s="3">
        <v>226680</v>
      </c>
      <c r="E8" s="3">
        <v>128486</v>
      </c>
      <c r="F8" s="3">
        <v>0.018</v>
      </c>
      <c r="G8" s="3">
        <v>0.002</v>
      </c>
      <c r="H8" s="3">
        <v>113912</v>
      </c>
      <c r="I8" s="3">
        <v>27887</v>
      </c>
    </row>
    <row r="9" spans="1:9">
      <c r="A9" s="3" t="s">
        <v>277</v>
      </c>
      <c r="B9" s="3">
        <v>3843575</v>
      </c>
      <c r="C9" s="3">
        <v>3840101</v>
      </c>
      <c r="D9" s="3">
        <v>846367</v>
      </c>
      <c r="E9" s="3">
        <v>104180</v>
      </c>
      <c r="F9" s="3">
        <v>0.034</v>
      </c>
      <c r="G9" s="3">
        <v>0.004</v>
      </c>
      <c r="H9" s="3">
        <v>69010</v>
      </c>
      <c r="I9" s="3">
        <v>17483</v>
      </c>
    </row>
    <row r="10" spans="1:9">
      <c r="A10" s="3" t="s">
        <v>278</v>
      </c>
      <c r="B10" s="3">
        <v>5692924</v>
      </c>
      <c r="C10" s="3">
        <v>5687739</v>
      </c>
      <c r="D10" s="3">
        <v>1000342</v>
      </c>
      <c r="E10" s="3">
        <v>127443</v>
      </c>
      <c r="F10" s="3">
        <v>0.037</v>
      </c>
      <c r="G10" s="3">
        <v>0.004</v>
      </c>
      <c r="H10" s="3">
        <v>76576</v>
      </c>
      <c r="I10" s="3">
        <v>18232</v>
      </c>
    </row>
    <row r="11" spans="1:9">
      <c r="A11" s="3" t="s">
        <v>279</v>
      </c>
      <c r="B11" s="3">
        <v>3891157</v>
      </c>
      <c r="C11" s="3">
        <v>3887144</v>
      </c>
      <c r="D11" s="3">
        <v>896220</v>
      </c>
      <c r="E11" s="3">
        <v>107772</v>
      </c>
      <c r="F11" s="3">
        <v>0.033</v>
      </c>
      <c r="G11" s="3">
        <v>0.004</v>
      </c>
      <c r="H11" s="3">
        <v>74417</v>
      </c>
      <c r="I11" s="3">
        <v>19267</v>
      </c>
    </row>
    <row r="12" spans="1:9">
      <c r="A12" s="3" t="s">
        <v>280</v>
      </c>
      <c r="B12" s="3">
        <v>11885000</v>
      </c>
      <c r="C12" s="3">
        <v>11882283</v>
      </c>
      <c r="D12" s="3">
        <v>534090</v>
      </c>
      <c r="E12" s="3">
        <v>140781</v>
      </c>
      <c r="F12" s="3">
        <v>0.024</v>
      </c>
      <c r="G12" s="3">
        <v>0.002</v>
      </c>
      <c r="H12" s="3">
        <v>120078</v>
      </c>
      <c r="I12" s="3">
        <v>27811</v>
      </c>
    </row>
    <row r="13" spans="1:9">
      <c r="A13" s="3" t="s">
        <v>281</v>
      </c>
      <c r="B13" s="3">
        <v>11440595</v>
      </c>
      <c r="C13" s="3">
        <v>11438092</v>
      </c>
      <c r="D13" s="3">
        <v>893709</v>
      </c>
      <c r="E13" s="3">
        <v>178960</v>
      </c>
      <c r="F13" s="3">
        <v>0.027</v>
      </c>
      <c r="G13" s="3">
        <v>0.002</v>
      </c>
      <c r="H13" s="3">
        <v>148433</v>
      </c>
      <c r="I13" s="3">
        <v>30816</v>
      </c>
    </row>
    <row r="14" spans="1:9">
      <c r="A14" s="3" t="s">
        <v>282</v>
      </c>
      <c r="B14" s="3">
        <v>5668247</v>
      </c>
      <c r="C14" s="3">
        <v>5665103</v>
      </c>
      <c r="D14" s="3">
        <v>252875</v>
      </c>
      <c r="E14" s="3">
        <v>84706</v>
      </c>
      <c r="F14" s="3">
        <v>0.048</v>
      </c>
      <c r="G14" s="3">
        <v>0.004</v>
      </c>
      <c r="H14" s="3">
        <v>51570</v>
      </c>
      <c r="I14" s="3">
        <v>11214</v>
      </c>
    </row>
    <row r="15" spans="1:9">
      <c r="A15" s="3" t="s">
        <v>283</v>
      </c>
      <c r="B15" s="3">
        <v>6111135</v>
      </c>
      <c r="C15" s="3">
        <v>6107693</v>
      </c>
      <c r="D15" s="3">
        <v>256638</v>
      </c>
      <c r="E15" s="3">
        <v>75931</v>
      </c>
      <c r="F15" s="3">
        <v>0.051</v>
      </c>
      <c r="G15" s="3">
        <v>0.004</v>
      </c>
      <c r="H15" s="3">
        <v>44797</v>
      </c>
      <c r="I15" s="3">
        <v>9273</v>
      </c>
    </row>
    <row r="16" spans="1:9">
      <c r="A16" s="3" t="s">
        <v>284</v>
      </c>
      <c r="B16" s="3">
        <v>10283936</v>
      </c>
      <c r="C16" s="3">
        <v>10282276</v>
      </c>
      <c r="D16" s="3">
        <v>397583</v>
      </c>
      <c r="E16" s="3">
        <v>153190</v>
      </c>
      <c r="F16" s="3">
        <v>0.021</v>
      </c>
      <c r="G16" s="3">
        <v>0.002</v>
      </c>
      <c r="H16" s="3">
        <v>134556</v>
      </c>
      <c r="I16" s="3">
        <v>27998</v>
      </c>
    </row>
    <row r="17" spans="1:9">
      <c r="A17" s="3" t="s">
        <v>285</v>
      </c>
      <c r="B17" s="3">
        <v>10515794</v>
      </c>
      <c r="C17" s="3">
        <v>10514176</v>
      </c>
      <c r="D17" s="3">
        <v>333306</v>
      </c>
      <c r="E17" s="3">
        <v>160584</v>
      </c>
      <c r="F17" s="3">
        <v>0.031</v>
      </c>
      <c r="G17" s="3">
        <v>0.002</v>
      </c>
      <c r="H17" s="3">
        <v>131073</v>
      </c>
      <c r="I17" s="3">
        <v>29259</v>
      </c>
    </row>
    <row r="18" spans="1:9">
      <c r="A18" s="3" t="s">
        <v>286</v>
      </c>
      <c r="B18" s="3">
        <v>4432866</v>
      </c>
      <c r="C18" s="3">
        <v>4431500</v>
      </c>
      <c r="D18" s="3">
        <v>558459</v>
      </c>
      <c r="E18" s="3">
        <v>125470</v>
      </c>
      <c r="F18" s="3">
        <v>0.016</v>
      </c>
      <c r="G18" s="3">
        <v>0.004</v>
      </c>
      <c r="H18" s="3">
        <v>110373</v>
      </c>
      <c r="I18" s="3">
        <v>27106</v>
      </c>
    </row>
    <row r="19" spans="1:9">
      <c r="A19" s="3" t="s">
        <v>287</v>
      </c>
      <c r="B19" s="3">
        <v>5385748</v>
      </c>
      <c r="C19" s="3">
        <v>5375345</v>
      </c>
      <c r="D19" s="3">
        <v>509905</v>
      </c>
      <c r="E19" s="3">
        <v>132870</v>
      </c>
      <c r="F19" s="3">
        <v>0.016</v>
      </c>
      <c r="G19" s="3">
        <v>0.003</v>
      </c>
      <c r="H19" s="3">
        <v>117633</v>
      </c>
      <c r="I19" s="3">
        <v>28412</v>
      </c>
    </row>
    <row r="20" spans="1:9">
      <c r="A20" s="3" t="s">
        <v>288</v>
      </c>
      <c r="B20" s="3">
        <v>4801518</v>
      </c>
      <c r="C20" s="3">
        <v>4800303</v>
      </c>
      <c r="D20" s="3">
        <v>733405</v>
      </c>
      <c r="E20" s="3">
        <v>141538</v>
      </c>
      <c r="F20" s="3">
        <v>0.015</v>
      </c>
      <c r="G20" s="3">
        <v>0.004</v>
      </c>
      <c r="H20" s="3">
        <v>124747</v>
      </c>
      <c r="I20" s="3">
        <v>27400</v>
      </c>
    </row>
    <row r="21" spans="1:9">
      <c r="A21" s="3" t="s">
        <v>289</v>
      </c>
      <c r="B21" s="3">
        <v>5705201</v>
      </c>
      <c r="C21" s="3">
        <v>5703483</v>
      </c>
      <c r="D21" s="3">
        <v>290249</v>
      </c>
      <c r="E21" s="3">
        <v>143449</v>
      </c>
      <c r="F21" s="3">
        <v>0.021</v>
      </c>
      <c r="G21" s="3">
        <v>0.003</v>
      </c>
      <c r="H21" s="3">
        <v>124007</v>
      </c>
      <c r="I21" s="3">
        <v>29990</v>
      </c>
    </row>
    <row r="22" spans="1:9">
      <c r="A22" s="3" t="s">
        <v>290</v>
      </c>
      <c r="B22" s="3">
        <v>4093307</v>
      </c>
      <c r="C22" s="3">
        <v>4092271</v>
      </c>
      <c r="D22" s="3">
        <v>235858</v>
      </c>
      <c r="E22" s="3">
        <v>131400</v>
      </c>
      <c r="F22" s="3">
        <v>0.019</v>
      </c>
      <c r="G22" s="3">
        <v>0.003</v>
      </c>
      <c r="H22" s="3">
        <v>115330</v>
      </c>
      <c r="I22" s="3">
        <v>29111</v>
      </c>
    </row>
    <row r="23" spans="1:9">
      <c r="A23" s="3" t="s">
        <v>291</v>
      </c>
      <c r="B23" s="3">
        <v>8051743</v>
      </c>
      <c r="C23" s="3">
        <v>8050353</v>
      </c>
      <c r="D23" s="3">
        <v>334458</v>
      </c>
      <c r="E23" s="3">
        <v>136164</v>
      </c>
      <c r="F23" s="3">
        <v>0.021</v>
      </c>
      <c r="G23" s="3">
        <v>0.002</v>
      </c>
      <c r="H23" s="3">
        <v>120108</v>
      </c>
      <c r="I23" s="3">
        <v>28019</v>
      </c>
    </row>
    <row r="24" spans="1:9">
      <c r="A24" s="3" t="s">
        <v>292</v>
      </c>
      <c r="B24" s="3">
        <v>3987152</v>
      </c>
      <c r="C24" s="3">
        <v>3986135</v>
      </c>
      <c r="D24" s="3">
        <v>286151</v>
      </c>
      <c r="E24" s="3">
        <v>107895</v>
      </c>
      <c r="F24" s="3">
        <v>0.037</v>
      </c>
      <c r="G24" s="3">
        <v>0.004</v>
      </c>
      <c r="H24" s="3">
        <v>65385</v>
      </c>
      <c r="I24" s="3">
        <v>15801</v>
      </c>
    </row>
    <row r="25" spans="1:9">
      <c r="A25" s="3" t="s">
        <v>293</v>
      </c>
      <c r="B25" s="3">
        <v>7239386</v>
      </c>
      <c r="C25" s="3">
        <v>7238131</v>
      </c>
      <c r="D25" s="3">
        <v>299481</v>
      </c>
      <c r="E25" s="3">
        <v>133535</v>
      </c>
      <c r="F25" s="3">
        <v>0.016</v>
      </c>
      <c r="G25" s="3">
        <v>0.002</v>
      </c>
      <c r="H25" s="3">
        <v>119919</v>
      </c>
      <c r="I25" s="3">
        <v>29645</v>
      </c>
    </row>
    <row r="26" spans="1:9">
      <c r="A26" s="3" t="s">
        <v>294</v>
      </c>
      <c r="B26" s="3">
        <v>8481410</v>
      </c>
      <c r="C26" s="3">
        <v>8479669</v>
      </c>
      <c r="D26" s="3">
        <v>367930</v>
      </c>
      <c r="E26" s="3">
        <v>137840</v>
      </c>
      <c r="F26" s="3">
        <v>0.02</v>
      </c>
      <c r="G26" s="3">
        <v>0.002</v>
      </c>
      <c r="H26" s="3">
        <v>121694</v>
      </c>
      <c r="I26" s="3">
        <v>28169</v>
      </c>
    </row>
    <row r="27" spans="1:9">
      <c r="A27" s="3" t="s">
        <v>295</v>
      </c>
      <c r="B27" s="3">
        <v>8607449</v>
      </c>
      <c r="C27" s="3">
        <v>8605822</v>
      </c>
      <c r="D27" s="3">
        <v>272156</v>
      </c>
      <c r="E27" s="3">
        <v>127871</v>
      </c>
      <c r="F27" s="3">
        <v>0.02</v>
      </c>
      <c r="G27" s="3">
        <v>0.002</v>
      </c>
      <c r="H27" s="3">
        <v>114332</v>
      </c>
      <c r="I27" s="3">
        <v>27761</v>
      </c>
    </row>
    <row r="28" spans="1:9">
      <c r="A28" s="3" t="s">
        <v>296</v>
      </c>
      <c r="B28" s="3">
        <v>5559222</v>
      </c>
      <c r="C28" s="3">
        <v>5558580</v>
      </c>
      <c r="D28" s="3">
        <v>234279</v>
      </c>
      <c r="E28" s="3">
        <v>126077</v>
      </c>
      <c r="F28" s="3">
        <v>0.02</v>
      </c>
      <c r="G28" s="3">
        <v>0.001</v>
      </c>
      <c r="H28" s="3">
        <v>113726</v>
      </c>
      <c r="I28" s="3">
        <v>27891</v>
      </c>
    </row>
    <row r="29" spans="1:9">
      <c r="A29" s="3" t="s">
        <v>297</v>
      </c>
      <c r="B29" s="3">
        <v>9036219</v>
      </c>
      <c r="C29" s="3">
        <v>9029817</v>
      </c>
      <c r="D29" s="3">
        <v>378130</v>
      </c>
      <c r="E29" s="3">
        <v>138479</v>
      </c>
      <c r="F29" s="3">
        <v>0.023</v>
      </c>
      <c r="G29" s="3">
        <v>0.004</v>
      </c>
      <c r="H29" s="3">
        <v>119122</v>
      </c>
      <c r="I29" s="3">
        <v>27943</v>
      </c>
    </row>
    <row r="30" spans="1:9">
      <c r="A30" s="3" t="s">
        <v>298</v>
      </c>
      <c r="B30" s="3">
        <v>7421370</v>
      </c>
      <c r="C30" s="3">
        <v>7418465</v>
      </c>
      <c r="D30" s="3">
        <v>300426</v>
      </c>
      <c r="E30" s="3">
        <v>129314</v>
      </c>
      <c r="F30" s="3">
        <v>0.02</v>
      </c>
      <c r="G30" s="3">
        <v>0.003</v>
      </c>
      <c r="H30" s="3">
        <v>112351</v>
      </c>
      <c r="I30" s="3">
        <v>27331</v>
      </c>
    </row>
    <row r="31" spans="1:9">
      <c r="A31" s="3" t="s">
        <v>299</v>
      </c>
      <c r="B31" s="3">
        <v>9200124</v>
      </c>
      <c r="C31" s="3">
        <v>9198381</v>
      </c>
      <c r="D31" s="3">
        <v>289722</v>
      </c>
      <c r="E31" s="3">
        <v>151313</v>
      </c>
      <c r="F31" s="3">
        <v>0.023</v>
      </c>
      <c r="G31" s="3">
        <v>0.002</v>
      </c>
      <c r="H31" s="3">
        <v>129310</v>
      </c>
      <c r="I31" s="3">
        <v>29913</v>
      </c>
    </row>
    <row r="32" spans="1:9">
      <c r="A32" s="3" t="s">
        <v>300</v>
      </c>
      <c r="B32" s="3">
        <v>9079307</v>
      </c>
      <c r="C32" s="3">
        <v>9077417</v>
      </c>
      <c r="D32" s="3">
        <v>327206</v>
      </c>
      <c r="E32" s="3">
        <v>147977</v>
      </c>
      <c r="F32" s="3">
        <v>0.025</v>
      </c>
      <c r="G32" s="3">
        <v>0.002</v>
      </c>
      <c r="H32" s="3">
        <v>126020</v>
      </c>
      <c r="I32" s="3">
        <v>28914</v>
      </c>
    </row>
    <row r="33" spans="1:9">
      <c r="A33" s="3" t="s">
        <v>301</v>
      </c>
      <c r="B33" s="3">
        <v>5358542</v>
      </c>
      <c r="C33" s="3">
        <v>5356868</v>
      </c>
      <c r="D33" s="3">
        <v>293936</v>
      </c>
      <c r="E33" s="3">
        <v>129333</v>
      </c>
      <c r="F33" s="3">
        <v>0.019</v>
      </c>
      <c r="G33" s="3">
        <v>0.003</v>
      </c>
      <c r="H33" s="3">
        <v>112669</v>
      </c>
      <c r="I33" s="3">
        <v>27900</v>
      </c>
    </row>
    <row r="34" spans="1:9">
      <c r="A34" s="3" t="s">
        <v>302</v>
      </c>
      <c r="B34" s="3">
        <v>3736617</v>
      </c>
      <c r="C34" s="3">
        <v>3733154</v>
      </c>
      <c r="D34" s="3">
        <v>1056664</v>
      </c>
      <c r="E34" s="3">
        <v>106164</v>
      </c>
      <c r="F34" s="3">
        <v>0.036</v>
      </c>
      <c r="G34" s="3">
        <v>0.005</v>
      </c>
      <c r="H34" s="3">
        <v>65396</v>
      </c>
      <c r="I34" s="3">
        <v>18025</v>
      </c>
    </row>
    <row r="35" spans="1:9">
      <c r="A35" s="3" t="s">
        <v>303</v>
      </c>
      <c r="B35" s="3">
        <v>4769249</v>
      </c>
      <c r="C35" s="3">
        <v>4767599</v>
      </c>
      <c r="D35" s="3">
        <v>548779</v>
      </c>
      <c r="E35" s="3">
        <v>135653</v>
      </c>
      <c r="F35" s="3">
        <v>0.035</v>
      </c>
      <c r="G35" s="3">
        <v>0.003</v>
      </c>
      <c r="H35" s="3">
        <v>80852</v>
      </c>
      <c r="I35" s="3">
        <v>18945</v>
      </c>
    </row>
    <row r="36" spans="1:9">
      <c r="A36" s="3" t="s">
        <v>304</v>
      </c>
      <c r="B36" s="3">
        <v>3796572</v>
      </c>
      <c r="C36" s="3">
        <v>3793527</v>
      </c>
      <c r="D36" s="3">
        <v>363491</v>
      </c>
      <c r="E36" s="3">
        <v>128131</v>
      </c>
      <c r="F36" s="3">
        <v>0.017</v>
      </c>
      <c r="G36" s="3">
        <v>0.002</v>
      </c>
      <c r="H36" s="3">
        <v>113672</v>
      </c>
      <c r="I36" s="3">
        <v>28107</v>
      </c>
    </row>
    <row r="37" spans="1:9">
      <c r="A37" s="3" t="s">
        <v>305</v>
      </c>
      <c r="B37" s="3">
        <v>6624691</v>
      </c>
      <c r="C37" s="3">
        <v>6624349</v>
      </c>
      <c r="D37" s="3">
        <v>268280</v>
      </c>
      <c r="E37" s="3">
        <v>133411</v>
      </c>
      <c r="F37" s="3">
        <v>0.022</v>
      </c>
      <c r="G37" s="3">
        <v>0.002</v>
      </c>
      <c r="H37" s="3">
        <v>116717</v>
      </c>
      <c r="I37" s="3">
        <v>27698</v>
      </c>
    </row>
    <row r="38" spans="1:9">
      <c r="A38" s="3" t="s">
        <v>306</v>
      </c>
      <c r="B38" s="3">
        <v>3995889</v>
      </c>
      <c r="C38" s="3">
        <v>3994711</v>
      </c>
      <c r="D38" s="3">
        <v>315671</v>
      </c>
      <c r="E38" s="3">
        <v>107623</v>
      </c>
      <c r="F38" s="3">
        <v>0.04</v>
      </c>
      <c r="G38" s="3">
        <v>0.004</v>
      </c>
      <c r="H38" s="3">
        <v>56644</v>
      </c>
      <c r="I38" s="3">
        <v>13940</v>
      </c>
    </row>
    <row r="39" spans="1:9">
      <c r="A39" s="3" t="s">
        <v>307</v>
      </c>
      <c r="B39" s="3">
        <v>5560859</v>
      </c>
      <c r="C39" s="3">
        <v>5559900</v>
      </c>
      <c r="D39" s="3">
        <v>270752</v>
      </c>
      <c r="E39" s="3">
        <v>128250</v>
      </c>
      <c r="F39" s="3">
        <v>0.018</v>
      </c>
      <c r="G39" s="3">
        <v>0.002</v>
      </c>
      <c r="H39" s="3">
        <v>115576</v>
      </c>
      <c r="I39" s="3">
        <v>28819</v>
      </c>
    </row>
    <row r="40" spans="1:9">
      <c r="A40" s="3" t="s">
        <v>308</v>
      </c>
      <c r="B40" s="3">
        <v>8278939</v>
      </c>
      <c r="C40" s="3">
        <v>8277279</v>
      </c>
      <c r="D40" s="3">
        <v>248422</v>
      </c>
      <c r="E40" s="3">
        <v>131398</v>
      </c>
      <c r="F40" s="3">
        <v>0.019</v>
      </c>
      <c r="G40" s="3">
        <v>0.002</v>
      </c>
      <c r="H40" s="3">
        <v>116571</v>
      </c>
      <c r="I40" s="3">
        <v>28651</v>
      </c>
    </row>
    <row r="41" spans="1:9">
      <c r="A41" s="3" t="s">
        <v>309</v>
      </c>
      <c r="B41" s="3">
        <v>8139038</v>
      </c>
      <c r="C41" s="3">
        <v>8137917</v>
      </c>
      <c r="D41" s="3">
        <v>965689</v>
      </c>
      <c r="E41" s="3">
        <v>145861</v>
      </c>
      <c r="F41" s="3">
        <v>0.013</v>
      </c>
      <c r="G41" s="3">
        <v>0.002</v>
      </c>
      <c r="H41" s="3">
        <v>133664</v>
      </c>
      <c r="I41" s="3">
        <v>27040</v>
      </c>
    </row>
    <row r="42" spans="1:9">
      <c r="A42" s="3" t="s">
        <v>310</v>
      </c>
      <c r="B42" s="3">
        <v>26697151</v>
      </c>
      <c r="C42" s="3">
        <v>26691467</v>
      </c>
      <c r="D42" s="3">
        <v>760777</v>
      </c>
      <c r="E42" s="3">
        <v>139938</v>
      </c>
      <c r="F42" s="3">
        <v>0.043</v>
      </c>
      <c r="G42" s="3">
        <v>0.002</v>
      </c>
      <c r="H42" s="3">
        <v>114447</v>
      </c>
      <c r="I42" s="3">
        <v>21037</v>
      </c>
    </row>
    <row r="43" spans="1:9">
      <c r="A43" s="3" t="s">
        <v>311</v>
      </c>
      <c r="B43" s="3">
        <v>23170200</v>
      </c>
      <c r="C43" s="3">
        <v>23164011</v>
      </c>
      <c r="D43" s="3">
        <v>572116</v>
      </c>
      <c r="E43" s="3">
        <v>129093</v>
      </c>
      <c r="F43" s="3">
        <v>0.046</v>
      </c>
      <c r="G43" s="3">
        <v>0.002</v>
      </c>
      <c r="H43" s="3">
        <v>104075</v>
      </c>
      <c r="I43" s="3">
        <v>21494</v>
      </c>
    </row>
    <row r="44" spans="1:9">
      <c r="A44" s="3" t="s">
        <v>312</v>
      </c>
      <c r="B44" s="3">
        <v>5213307</v>
      </c>
      <c r="C44" s="3">
        <v>5211661</v>
      </c>
      <c r="D44" s="3">
        <v>417535</v>
      </c>
      <c r="E44" s="3">
        <v>138877</v>
      </c>
      <c r="F44" s="3">
        <v>0.021</v>
      </c>
      <c r="G44" s="3">
        <v>0.004</v>
      </c>
      <c r="H44" s="3">
        <v>119418</v>
      </c>
      <c r="I44" s="3">
        <v>29188</v>
      </c>
    </row>
    <row r="45" spans="1:9">
      <c r="A45" s="3" t="s">
        <v>313</v>
      </c>
      <c r="B45" s="3">
        <v>9626192</v>
      </c>
      <c r="C45" s="3">
        <v>9615108</v>
      </c>
      <c r="D45" s="3">
        <v>581567</v>
      </c>
      <c r="E45" s="3">
        <v>170391</v>
      </c>
      <c r="F45" s="3">
        <v>0.019</v>
      </c>
      <c r="G45" s="3">
        <v>0.008</v>
      </c>
      <c r="H45" s="3">
        <v>141997</v>
      </c>
      <c r="I45" s="3">
        <v>28795</v>
      </c>
    </row>
    <row r="46" spans="1:9">
      <c r="A46" s="3" t="s">
        <v>314</v>
      </c>
      <c r="B46" s="3">
        <v>4758371</v>
      </c>
      <c r="C46" s="3">
        <v>4757795</v>
      </c>
      <c r="D46" s="3">
        <v>288393</v>
      </c>
      <c r="E46" s="3">
        <v>134537</v>
      </c>
      <c r="F46" s="3">
        <v>0.021</v>
      </c>
      <c r="G46" s="3">
        <v>0.002</v>
      </c>
      <c r="H46" s="3">
        <v>120256</v>
      </c>
      <c r="I46" s="3">
        <v>29318</v>
      </c>
    </row>
    <row r="47" spans="1:9">
      <c r="A47" s="3" t="s">
        <v>315</v>
      </c>
      <c r="B47" s="3">
        <v>4355383</v>
      </c>
      <c r="C47" s="3">
        <v>4354743</v>
      </c>
      <c r="D47" s="3">
        <v>327653</v>
      </c>
      <c r="E47" s="3">
        <v>130615</v>
      </c>
      <c r="F47" s="3">
        <v>0.019</v>
      </c>
      <c r="G47" s="3">
        <v>0.002</v>
      </c>
      <c r="H47" s="3">
        <v>116611</v>
      </c>
      <c r="I47" s="3">
        <v>28154</v>
      </c>
    </row>
    <row r="48" spans="1:9">
      <c r="A48" s="3" t="s">
        <v>316</v>
      </c>
      <c r="B48" s="3">
        <v>7262067</v>
      </c>
      <c r="C48" s="3">
        <v>7260906</v>
      </c>
      <c r="D48" s="3">
        <v>357894</v>
      </c>
      <c r="E48" s="3">
        <v>152001</v>
      </c>
      <c r="F48" s="3">
        <v>0.018</v>
      </c>
      <c r="G48" s="3">
        <v>0.002</v>
      </c>
      <c r="H48" s="3">
        <v>134466</v>
      </c>
      <c r="I48" s="3">
        <v>29448</v>
      </c>
    </row>
    <row r="49" spans="1:9">
      <c r="A49" s="3" t="s">
        <v>317</v>
      </c>
      <c r="B49" s="3">
        <v>6282002</v>
      </c>
      <c r="C49" s="3">
        <v>6280154</v>
      </c>
      <c r="D49" s="3">
        <v>295103</v>
      </c>
      <c r="E49" s="3">
        <v>137776</v>
      </c>
      <c r="F49" s="3">
        <v>0.018</v>
      </c>
      <c r="G49" s="3">
        <v>0.004</v>
      </c>
      <c r="H49" s="3">
        <v>120223</v>
      </c>
      <c r="I49" s="3">
        <v>29549</v>
      </c>
    </row>
    <row r="50" spans="1:9">
      <c r="A50" s="3" t="s">
        <v>318</v>
      </c>
      <c r="B50" s="3">
        <v>7662777</v>
      </c>
      <c r="C50" s="3">
        <v>7662679</v>
      </c>
      <c r="D50" s="3">
        <v>384803</v>
      </c>
      <c r="E50" s="3">
        <v>164385</v>
      </c>
      <c r="F50" s="3">
        <v>0.025</v>
      </c>
      <c r="G50" s="3">
        <v>0.002</v>
      </c>
      <c r="H50" s="3">
        <v>143155</v>
      </c>
      <c r="I50" s="3">
        <v>30995</v>
      </c>
    </row>
    <row r="51" spans="1:9">
      <c r="A51" s="3" t="s">
        <v>319</v>
      </c>
      <c r="B51" s="3">
        <v>5281934</v>
      </c>
      <c r="C51" s="3">
        <v>5281190</v>
      </c>
      <c r="D51" s="3">
        <v>435899</v>
      </c>
      <c r="E51" s="3">
        <v>131930</v>
      </c>
      <c r="F51" s="3">
        <v>0.02</v>
      </c>
      <c r="G51" s="3">
        <v>0.002</v>
      </c>
      <c r="H51" s="3">
        <v>117102</v>
      </c>
      <c r="I51" s="3">
        <v>26472</v>
      </c>
    </row>
    <row r="52" spans="1:9">
      <c r="A52" s="3" t="s">
        <v>320</v>
      </c>
      <c r="B52" s="3">
        <v>10411104</v>
      </c>
      <c r="C52" s="3">
        <v>10410434</v>
      </c>
      <c r="D52" s="3">
        <v>1249566</v>
      </c>
      <c r="E52" s="3">
        <v>165357</v>
      </c>
      <c r="F52" s="3">
        <v>0.019</v>
      </c>
      <c r="G52" s="3">
        <v>0.002</v>
      </c>
      <c r="H52" s="3">
        <v>145578</v>
      </c>
      <c r="I52" s="3">
        <v>28801</v>
      </c>
    </row>
    <row r="53" spans="1:9">
      <c r="A53" s="3" t="s">
        <v>321</v>
      </c>
      <c r="B53" s="3">
        <v>8030652</v>
      </c>
      <c r="C53" s="3">
        <v>8029984</v>
      </c>
      <c r="D53" s="3">
        <v>595406</v>
      </c>
      <c r="E53" s="3">
        <v>139345</v>
      </c>
      <c r="F53" s="3">
        <v>0.017</v>
      </c>
      <c r="G53" s="3">
        <v>0.002</v>
      </c>
      <c r="H53" s="3">
        <v>124744</v>
      </c>
      <c r="I53" s="3">
        <v>28643</v>
      </c>
    </row>
    <row r="54" spans="1:9">
      <c r="A54" s="3" t="s">
        <v>322</v>
      </c>
      <c r="B54" s="3">
        <v>5525428</v>
      </c>
      <c r="C54" s="3">
        <v>5525319</v>
      </c>
      <c r="D54" s="3">
        <v>472597</v>
      </c>
      <c r="E54" s="3">
        <v>152495</v>
      </c>
      <c r="F54" s="3">
        <v>0.018</v>
      </c>
      <c r="G54" s="3">
        <v>0.002</v>
      </c>
      <c r="H54" s="3">
        <v>139225</v>
      </c>
      <c r="I54" s="3">
        <v>29213</v>
      </c>
    </row>
    <row r="55" spans="1:9">
      <c r="A55" s="3" t="s">
        <v>323</v>
      </c>
      <c r="B55" s="3">
        <v>8259247</v>
      </c>
      <c r="C55" s="3">
        <v>8259101</v>
      </c>
      <c r="D55" s="3">
        <v>566853</v>
      </c>
      <c r="E55" s="3">
        <v>172746</v>
      </c>
      <c r="F55" s="3">
        <v>0.016</v>
      </c>
      <c r="G55" s="3">
        <v>0.002</v>
      </c>
      <c r="H55" s="3">
        <v>157852</v>
      </c>
      <c r="I55" s="3">
        <v>29790</v>
      </c>
    </row>
    <row r="56" spans="1:9">
      <c r="A56" s="3" t="s">
        <v>324</v>
      </c>
      <c r="B56" s="3">
        <v>8182087</v>
      </c>
      <c r="C56" s="3">
        <v>8181202</v>
      </c>
      <c r="D56" s="3">
        <v>890495</v>
      </c>
      <c r="E56" s="3">
        <v>152930</v>
      </c>
      <c r="F56" s="3">
        <v>0.021</v>
      </c>
      <c r="G56" s="3">
        <v>0.002</v>
      </c>
      <c r="H56" s="3">
        <v>133220</v>
      </c>
      <c r="I56" s="3">
        <v>27305</v>
      </c>
    </row>
    <row r="57" spans="1:9">
      <c r="A57" s="3" t="s">
        <v>325</v>
      </c>
      <c r="B57" s="3">
        <v>9729069</v>
      </c>
      <c r="C57" s="3">
        <v>9728601</v>
      </c>
      <c r="D57" s="3">
        <v>474264</v>
      </c>
      <c r="E57" s="3">
        <v>140453</v>
      </c>
      <c r="F57" s="3">
        <v>0.015</v>
      </c>
      <c r="G57" s="3">
        <v>0.002</v>
      </c>
      <c r="H57" s="3">
        <v>125258</v>
      </c>
      <c r="I57" s="3">
        <v>28433</v>
      </c>
    </row>
    <row r="58" spans="1:9">
      <c r="A58" s="3" t="s">
        <v>326</v>
      </c>
      <c r="B58" s="3">
        <v>9712492</v>
      </c>
      <c r="C58" s="3">
        <v>9711836</v>
      </c>
      <c r="D58" s="3">
        <v>488242</v>
      </c>
      <c r="E58" s="3">
        <v>140525</v>
      </c>
      <c r="F58" s="3">
        <v>0.015</v>
      </c>
      <c r="G58" s="3">
        <v>0.002</v>
      </c>
      <c r="H58" s="3">
        <v>125507</v>
      </c>
      <c r="I58" s="3">
        <v>28649</v>
      </c>
    </row>
    <row r="59" spans="1:9">
      <c r="A59" s="3" t="s">
        <v>327</v>
      </c>
      <c r="B59" s="3">
        <v>8131804</v>
      </c>
      <c r="C59" s="3">
        <v>8130985</v>
      </c>
      <c r="D59" s="3">
        <v>848672</v>
      </c>
      <c r="E59" s="3">
        <v>159703</v>
      </c>
      <c r="F59" s="3">
        <v>0.019</v>
      </c>
      <c r="G59" s="3">
        <v>0.002</v>
      </c>
      <c r="H59" s="3">
        <v>136991</v>
      </c>
      <c r="I59" s="3">
        <v>27983</v>
      </c>
    </row>
    <row r="60" spans="1:9">
      <c r="A60" s="3" t="s">
        <v>328</v>
      </c>
      <c r="B60" s="3">
        <v>9046036</v>
      </c>
      <c r="C60" s="3">
        <v>9045947</v>
      </c>
      <c r="D60" s="3">
        <v>215784</v>
      </c>
      <c r="E60" s="3">
        <v>149990</v>
      </c>
      <c r="F60" s="3">
        <v>0.014</v>
      </c>
      <c r="G60" s="3">
        <v>0.002</v>
      </c>
      <c r="H60" s="3">
        <v>136979</v>
      </c>
      <c r="I60" s="3">
        <v>26072</v>
      </c>
    </row>
    <row r="61" spans="1:9">
      <c r="A61" s="3" t="s">
        <v>329</v>
      </c>
      <c r="B61" s="3">
        <v>7495469</v>
      </c>
      <c r="C61" s="3">
        <v>7494855</v>
      </c>
      <c r="D61" s="3">
        <v>557347</v>
      </c>
      <c r="E61" s="3">
        <v>130512</v>
      </c>
      <c r="F61" s="3">
        <v>0.017</v>
      </c>
      <c r="G61" s="3">
        <v>0.002</v>
      </c>
      <c r="H61" s="3">
        <v>116775</v>
      </c>
      <c r="I61" s="3">
        <v>25883</v>
      </c>
    </row>
    <row r="62" spans="1:9">
      <c r="A62" s="3" t="s">
        <v>330</v>
      </c>
      <c r="B62" s="3">
        <v>9260095</v>
      </c>
      <c r="C62" s="3">
        <v>9259974</v>
      </c>
      <c r="D62" s="3">
        <v>260449</v>
      </c>
      <c r="E62" s="3">
        <v>136401</v>
      </c>
      <c r="F62" s="3">
        <v>0.012</v>
      </c>
      <c r="G62" s="3">
        <v>0.001</v>
      </c>
      <c r="H62" s="3">
        <v>127216</v>
      </c>
      <c r="I62" s="3">
        <v>29884</v>
      </c>
    </row>
    <row r="63" spans="1:9">
      <c r="A63" s="3" t="s">
        <v>331</v>
      </c>
      <c r="B63" s="3">
        <v>7879232</v>
      </c>
      <c r="C63" s="3">
        <v>7879113</v>
      </c>
      <c r="D63" s="3">
        <v>233374</v>
      </c>
      <c r="E63" s="3">
        <v>159692</v>
      </c>
      <c r="F63" s="3">
        <v>0.02</v>
      </c>
      <c r="G63" s="3">
        <v>0.002</v>
      </c>
      <c r="H63" s="3">
        <v>141344</v>
      </c>
      <c r="I63" s="3">
        <v>30834</v>
      </c>
    </row>
    <row r="64" spans="1:9">
      <c r="A64" s="3" t="s">
        <v>332</v>
      </c>
      <c r="B64" s="3">
        <v>9236370</v>
      </c>
      <c r="C64" s="3">
        <v>9236230</v>
      </c>
      <c r="D64" s="3">
        <v>331845</v>
      </c>
      <c r="E64" s="3">
        <v>150713</v>
      </c>
      <c r="F64" s="3">
        <v>0.026</v>
      </c>
      <c r="G64" s="3">
        <v>0.002</v>
      </c>
      <c r="H64" s="3">
        <v>131944</v>
      </c>
      <c r="I64" s="3">
        <v>28485</v>
      </c>
    </row>
    <row r="65" spans="1:9">
      <c r="A65" s="3" t="s">
        <v>333</v>
      </c>
      <c r="B65" s="3">
        <v>8909814</v>
      </c>
      <c r="C65" s="3">
        <v>8909059</v>
      </c>
      <c r="D65" s="3">
        <v>257207</v>
      </c>
      <c r="E65" s="3">
        <v>123444</v>
      </c>
      <c r="F65" s="3">
        <v>0.012</v>
      </c>
      <c r="G65" s="3">
        <v>0.002</v>
      </c>
      <c r="H65" s="3">
        <v>113591</v>
      </c>
      <c r="I65" s="3">
        <v>28428</v>
      </c>
    </row>
    <row r="66" spans="1:9">
      <c r="A66" s="3" t="s">
        <v>334</v>
      </c>
      <c r="B66" s="3">
        <v>5239771</v>
      </c>
      <c r="C66" s="3">
        <v>5239661</v>
      </c>
      <c r="D66" s="3">
        <v>224211</v>
      </c>
      <c r="E66" s="3">
        <v>130943</v>
      </c>
      <c r="F66" s="3">
        <v>0.011</v>
      </c>
      <c r="G66" s="3">
        <v>0.002</v>
      </c>
      <c r="H66" s="3">
        <v>122560</v>
      </c>
      <c r="I66" s="3">
        <v>29471</v>
      </c>
    </row>
    <row r="67" spans="1:9">
      <c r="A67" s="29" t="s">
        <v>335</v>
      </c>
      <c r="B67" s="29">
        <v>12852659</v>
      </c>
      <c r="C67" s="29">
        <v>12840091</v>
      </c>
      <c r="D67" s="29">
        <v>790918</v>
      </c>
      <c r="E67" s="29">
        <v>254641</v>
      </c>
      <c r="F67" s="29">
        <v>0.026</v>
      </c>
      <c r="G67" s="29">
        <v>0.009</v>
      </c>
      <c r="H67" s="29">
        <v>191482</v>
      </c>
      <c r="I67" s="29">
        <v>28530</v>
      </c>
    </row>
    <row r="69" spans="4:4">
      <c r="D69" s="30"/>
    </row>
    <row r="70" spans="4:4">
      <c r="D70" s="30"/>
    </row>
  </sheetData>
  <mergeCells count="1">
    <mergeCell ref="A1:I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3"/>
  <sheetViews>
    <sheetView workbookViewId="0">
      <selection activeCell="A13" sqref="$A13:$XFD13"/>
    </sheetView>
  </sheetViews>
  <sheetFormatPr defaultColWidth="9.18181818181818" defaultRowHeight="14"/>
  <cols>
    <col min="1" max="1" width="36.1818181818182" customWidth="1"/>
    <col min="2" max="2" width="38.1818181818182" style="24" customWidth="1"/>
  </cols>
  <sheetData>
    <row r="1" ht="15.5" spans="1:2">
      <c r="A1" s="11" t="s">
        <v>336</v>
      </c>
      <c r="B1" s="11"/>
    </row>
    <row r="2" spans="1:2">
      <c r="A2" s="25" t="s">
        <v>337</v>
      </c>
      <c r="B2" s="24" t="s">
        <v>338</v>
      </c>
    </row>
    <row r="3" ht="15" spans="1:14">
      <c r="A3" s="26">
        <v>1</v>
      </c>
      <c r="B3" s="26">
        <v>0.51915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ht="15" spans="1:14">
      <c r="A4" s="26">
        <v>2</v>
      </c>
      <c r="B4" s="26">
        <v>0.42419</v>
      </c>
      <c r="C4" s="2"/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ht="15" spans="1:14">
      <c r="A5" s="26">
        <v>3</v>
      </c>
      <c r="B5" s="26">
        <v>0.38195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ht="15" spans="1:14">
      <c r="A6" s="26">
        <v>4</v>
      </c>
      <c r="B6" s="26">
        <v>0.35952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ht="15" spans="1:14">
      <c r="A7" s="26">
        <v>5</v>
      </c>
      <c r="B7" s="26">
        <v>0.35787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ht="15" spans="1:14">
      <c r="A8" s="26">
        <v>6</v>
      </c>
      <c r="B8" s="26">
        <v>0.33883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ht="15" spans="1:14">
      <c r="A9" s="26">
        <v>7</v>
      </c>
      <c r="B9" s="26">
        <v>0.33936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ht="15" spans="1:14">
      <c r="A10" s="26">
        <v>8</v>
      </c>
      <c r="B10" s="26">
        <v>0.31512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ht="15" spans="1:14">
      <c r="A11" s="26">
        <v>9</v>
      </c>
      <c r="B11" s="26">
        <v>0.31629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ht="15" spans="1:14">
      <c r="A12" s="26">
        <v>10</v>
      </c>
      <c r="B12" s="26">
        <v>0.32005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="23" customFormat="1" ht="15" spans="1:14">
      <c r="A13" s="27">
        <v>11</v>
      </c>
      <c r="B13" s="27">
        <v>0.29873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ht="15" spans="1:14">
      <c r="A14" s="26">
        <v>12</v>
      </c>
      <c r="B14" s="26">
        <v>0.30564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ht="15" spans="1:14">
      <c r="A15" s="26">
        <v>13</v>
      </c>
      <c r="B15" s="26">
        <v>0.33654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ht="15" spans="1:14">
      <c r="A16" s="26">
        <v>14</v>
      </c>
      <c r="B16" s="26">
        <v>0.32272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ht="15" spans="1:14">
      <c r="A17" s="26">
        <v>15</v>
      </c>
      <c r="B17" s="26">
        <v>0.33138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ht="15" spans="1:14">
      <c r="A18" s="26">
        <v>16</v>
      </c>
      <c r="B18" s="26">
        <v>0.32497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ht="15" spans="1:14">
      <c r="A19" s="26">
        <v>17</v>
      </c>
      <c r="B19" s="26">
        <v>0.3315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ht="15" spans="1:14">
      <c r="A20" s="7">
        <v>18</v>
      </c>
      <c r="B20" s="7">
        <v>0.3276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ht="15" spans="3:14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ht="15" spans="1:14">
      <c r="A22" s="1"/>
      <c r="B22" s="26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ht="15" spans="1:14">
      <c r="A23" s="1"/>
      <c r="B23" s="26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ht="15" spans="1:14">
      <c r="A24" s="1"/>
      <c r="B24" s="26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ht="15" spans="1:14">
      <c r="A25" s="1"/>
      <c r="B25" s="26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ht="15" spans="1:14">
      <c r="A26" s="1"/>
      <c r="B26" s="26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ht="15" spans="1:14">
      <c r="A27" s="1"/>
      <c r="B27" s="26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ht="15" spans="3:14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ht="15" spans="3:14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ht="15" spans="3:14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ht="15" spans="3:14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ht="15" spans="3:14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ht="15" spans="3:14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ht="15" spans="3:14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ht="15" spans="3:14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ht="15" spans="3:14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ht="15" spans="3:14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ht="15" spans="3:14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</row>
    <row r="39" ht="15" spans="3:14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ht="15" spans="3:14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ht="15" spans="3:14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ht="15" spans="3:14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ht="15" spans="3:14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</sheetData>
  <sortState ref="A3:B45">
    <sortCondition ref="A3:A45"/>
  </sortState>
  <mergeCells count="1">
    <mergeCell ref="A1:B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4"/>
  <sheetViews>
    <sheetView topLeftCell="A47" workbookViewId="0">
      <selection activeCell="D77" sqref="D77"/>
    </sheetView>
  </sheetViews>
  <sheetFormatPr defaultColWidth="9.81818181818182" defaultRowHeight="15.5"/>
  <cols>
    <col min="1" max="1" width="6.36363636363636" style="1" customWidth="1"/>
    <col min="2" max="2" width="18.1818181818182" style="3" customWidth="1"/>
    <col min="3" max="3" width="28" style="4" customWidth="1"/>
    <col min="4" max="7" width="9.81818181818182" style="5"/>
    <col min="8" max="8" width="9.81818181818182" style="5" customWidth="1"/>
    <col min="9" max="12" width="9.81818181818182" style="5"/>
    <col min="13" max="16378" width="9.81818181818182" style="1"/>
  </cols>
  <sheetData>
    <row r="1" ht="16" customHeight="1" spans="1:15">
      <c r="A1" s="6" t="s">
        <v>33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="1" customFormat="1" spans="1:15">
      <c r="A2" s="8"/>
      <c r="B2" s="9"/>
      <c r="C2" s="10"/>
      <c r="D2" s="11" t="s">
        <v>340</v>
      </c>
      <c r="E2" s="11"/>
      <c r="F2" s="11"/>
      <c r="G2" s="11" t="s">
        <v>341</v>
      </c>
      <c r="H2" s="11"/>
      <c r="I2" s="11"/>
      <c r="J2" s="11" t="s">
        <v>342</v>
      </c>
      <c r="K2" s="11"/>
      <c r="L2" s="11"/>
      <c r="M2" s="11" t="s">
        <v>343</v>
      </c>
      <c r="N2" s="11"/>
      <c r="O2" s="11"/>
    </row>
    <row r="3" s="1" customFormat="1" ht="17.5" customHeight="1" spans="1:15">
      <c r="A3" s="12" t="s">
        <v>344</v>
      </c>
      <c r="B3" s="13" t="s">
        <v>345</v>
      </c>
      <c r="C3" s="14" t="s">
        <v>346</v>
      </c>
      <c r="D3" s="8" t="s">
        <v>347</v>
      </c>
      <c r="E3" s="8" t="s">
        <v>348</v>
      </c>
      <c r="F3" s="8" t="s">
        <v>349</v>
      </c>
      <c r="G3" s="8" t="s">
        <v>347</v>
      </c>
      <c r="H3" s="8" t="s">
        <v>348</v>
      </c>
      <c r="I3" s="8" t="s">
        <v>349</v>
      </c>
      <c r="J3" s="8" t="s">
        <v>347</v>
      </c>
      <c r="K3" s="8" t="s">
        <v>348</v>
      </c>
      <c r="L3" s="8" t="s">
        <v>349</v>
      </c>
      <c r="M3" s="8" t="s">
        <v>347</v>
      </c>
      <c r="N3" s="8" t="s">
        <v>348</v>
      </c>
      <c r="O3" s="8" t="s">
        <v>349</v>
      </c>
    </row>
    <row r="4" s="2" customFormat="1" spans="1:15">
      <c r="A4" s="15"/>
      <c r="B4" s="16" t="s">
        <v>198</v>
      </c>
      <c r="C4" s="17" t="s">
        <v>350</v>
      </c>
      <c r="D4" s="18">
        <v>116</v>
      </c>
      <c r="E4" s="18">
        <v>43.26</v>
      </c>
      <c r="F4" s="18">
        <v>6.21</v>
      </c>
      <c r="G4" s="18">
        <v>174</v>
      </c>
      <c r="H4" s="18">
        <v>38.38</v>
      </c>
      <c r="I4" s="18">
        <v>6.9</v>
      </c>
      <c r="J4" s="18">
        <v>1767</v>
      </c>
      <c r="K4" s="18">
        <v>51.44</v>
      </c>
      <c r="L4" s="18">
        <v>4.27</v>
      </c>
      <c r="M4" s="18">
        <v>1305</v>
      </c>
      <c r="N4" s="18">
        <v>44.74</v>
      </c>
      <c r="O4" s="18">
        <v>12.22</v>
      </c>
    </row>
    <row r="5" s="2" customFormat="1" spans="1:15">
      <c r="A5" s="15"/>
      <c r="B5" s="16" t="s">
        <v>204</v>
      </c>
      <c r="C5" s="17" t="s">
        <v>350</v>
      </c>
      <c r="D5" s="18"/>
      <c r="E5" s="18"/>
      <c r="F5" s="18"/>
      <c r="G5" s="18">
        <v>1301</v>
      </c>
      <c r="H5" s="18">
        <v>40.25</v>
      </c>
      <c r="I5" s="18">
        <v>6.54</v>
      </c>
      <c r="J5" s="18">
        <v>1733</v>
      </c>
      <c r="K5" s="18">
        <v>51.89</v>
      </c>
      <c r="L5" s="18">
        <v>4.11</v>
      </c>
      <c r="M5" s="18"/>
      <c r="N5" s="18"/>
      <c r="O5" s="18"/>
    </row>
    <row r="6" s="1" customFormat="1" spans="1:15">
      <c r="A6" s="19">
        <v>1</v>
      </c>
      <c r="B6" s="20">
        <v>20160295</v>
      </c>
      <c r="C6" s="21" t="s">
        <v>351</v>
      </c>
      <c r="D6" s="5">
        <v>188</v>
      </c>
      <c r="E6" s="5">
        <v>36.23</v>
      </c>
      <c r="F6" s="5">
        <v>6.37</v>
      </c>
      <c r="G6" s="5">
        <v>1145</v>
      </c>
      <c r="H6" s="5">
        <v>37.86</v>
      </c>
      <c r="I6" s="5">
        <v>5.11</v>
      </c>
      <c r="J6" s="5"/>
      <c r="K6" s="5"/>
      <c r="L6" s="5"/>
      <c r="M6" s="5"/>
      <c r="N6" s="5"/>
      <c r="O6" s="5"/>
    </row>
    <row r="7" s="1" customFormat="1" spans="1:15">
      <c r="A7" s="19">
        <v>2</v>
      </c>
      <c r="B7" s="20">
        <v>20160306</v>
      </c>
      <c r="C7" s="21" t="s">
        <v>352</v>
      </c>
      <c r="D7" s="5">
        <v>186</v>
      </c>
      <c r="E7" s="5">
        <v>35.95</v>
      </c>
      <c r="F7" s="5">
        <v>7.36</v>
      </c>
      <c r="G7" s="5">
        <v>2606</v>
      </c>
      <c r="H7" s="5">
        <v>30.85</v>
      </c>
      <c r="I7" s="5">
        <v>7.06</v>
      </c>
      <c r="J7" s="5"/>
      <c r="K7" s="5"/>
      <c r="L7" s="5"/>
      <c r="M7" s="5"/>
      <c r="N7" s="5"/>
      <c r="O7" s="5"/>
    </row>
    <row r="8" s="1" customFormat="1" spans="1:15">
      <c r="A8" s="19">
        <v>3</v>
      </c>
      <c r="B8" s="20">
        <v>20160308</v>
      </c>
      <c r="C8" s="21" t="s">
        <v>352</v>
      </c>
      <c r="D8" s="5">
        <v>174</v>
      </c>
      <c r="E8" s="5">
        <v>28.79</v>
      </c>
      <c r="F8" s="5">
        <v>6.51</v>
      </c>
      <c r="G8" s="5">
        <v>2068</v>
      </c>
      <c r="H8" s="5">
        <v>24.03</v>
      </c>
      <c r="I8" s="5">
        <v>6.17</v>
      </c>
      <c r="J8" s="5"/>
      <c r="K8" s="5"/>
      <c r="L8" s="5"/>
      <c r="M8" s="5"/>
      <c r="N8" s="5"/>
      <c r="O8" s="5"/>
    </row>
    <row r="9" s="1" customFormat="1" spans="1:15">
      <c r="A9" s="19">
        <v>4</v>
      </c>
      <c r="B9" s="20">
        <v>20160380</v>
      </c>
      <c r="C9" s="21" t="s">
        <v>353</v>
      </c>
      <c r="D9" s="5"/>
      <c r="E9" s="5"/>
      <c r="F9" s="5"/>
      <c r="G9" s="5">
        <v>1941</v>
      </c>
      <c r="H9" s="5">
        <v>24.8</v>
      </c>
      <c r="I9" s="5">
        <v>5.44</v>
      </c>
      <c r="J9" s="5"/>
      <c r="K9" s="5"/>
      <c r="L9" s="5"/>
      <c r="M9" s="5"/>
      <c r="N9" s="5"/>
      <c r="O9" s="5"/>
    </row>
    <row r="10" s="1" customFormat="1" ht="20" customHeight="1" spans="1:15">
      <c r="A10" s="19">
        <v>5</v>
      </c>
      <c r="B10" s="20">
        <v>20160414</v>
      </c>
      <c r="C10" s="21" t="s">
        <v>354</v>
      </c>
      <c r="D10" s="5">
        <v>364</v>
      </c>
      <c r="E10" s="5">
        <v>40.09</v>
      </c>
      <c r="F10" s="5">
        <v>7.66</v>
      </c>
      <c r="G10" s="5">
        <v>1306</v>
      </c>
      <c r="H10" s="5">
        <v>46.03</v>
      </c>
      <c r="I10" s="5">
        <v>5.18</v>
      </c>
      <c r="J10" s="5"/>
      <c r="K10" s="5"/>
      <c r="L10" s="5"/>
      <c r="M10" s="5"/>
      <c r="N10" s="5"/>
      <c r="O10" s="5"/>
    </row>
    <row r="11" s="1" customFormat="1" spans="1:15">
      <c r="A11" s="19">
        <v>6</v>
      </c>
      <c r="B11" s="20">
        <v>20160446</v>
      </c>
      <c r="C11" s="21" t="s">
        <v>355</v>
      </c>
      <c r="D11" s="5">
        <v>237</v>
      </c>
      <c r="E11" s="5">
        <v>43.72</v>
      </c>
      <c r="F11" s="5">
        <v>6.76</v>
      </c>
      <c r="G11" s="5">
        <v>759</v>
      </c>
      <c r="H11" s="5">
        <v>43.02</v>
      </c>
      <c r="I11" s="5">
        <v>4.68</v>
      </c>
      <c r="J11" s="5"/>
      <c r="K11" s="5"/>
      <c r="L11" s="5"/>
      <c r="M11" s="5"/>
      <c r="N11" s="5"/>
      <c r="O11" s="5"/>
    </row>
    <row r="12" s="1" customFormat="1" spans="1:15">
      <c r="A12" s="19">
        <v>7</v>
      </c>
      <c r="B12" s="20">
        <v>20160449</v>
      </c>
      <c r="C12" s="21" t="s">
        <v>354</v>
      </c>
      <c r="D12" s="5">
        <v>151</v>
      </c>
      <c r="E12" s="5">
        <v>41.3</v>
      </c>
      <c r="F12" s="5">
        <v>5.84</v>
      </c>
      <c r="G12" s="5">
        <v>571</v>
      </c>
      <c r="H12" s="5">
        <v>45.15</v>
      </c>
      <c r="I12" s="5">
        <v>5.56</v>
      </c>
      <c r="J12" s="5"/>
      <c r="K12" s="5"/>
      <c r="L12" s="5"/>
      <c r="M12" s="5"/>
      <c r="N12" s="5"/>
      <c r="O12" s="5"/>
    </row>
    <row r="13" s="1" customFormat="1" spans="1:15">
      <c r="A13" s="19">
        <v>8</v>
      </c>
      <c r="B13" s="20">
        <v>20160451</v>
      </c>
      <c r="C13" s="21" t="s">
        <v>354</v>
      </c>
      <c r="D13" s="5"/>
      <c r="E13" s="5"/>
      <c r="F13" s="5"/>
      <c r="G13" s="5">
        <v>819</v>
      </c>
      <c r="H13" s="5">
        <v>41.03</v>
      </c>
      <c r="I13" s="5">
        <v>5.7</v>
      </c>
      <c r="J13" s="5"/>
      <c r="K13" s="5"/>
      <c r="L13" s="5"/>
      <c r="M13" s="5"/>
      <c r="N13" s="5"/>
      <c r="O13" s="5"/>
    </row>
    <row r="14" s="1" customFormat="1" spans="1:15">
      <c r="A14" s="19">
        <v>9</v>
      </c>
      <c r="B14" s="20">
        <v>20160453</v>
      </c>
      <c r="C14" s="21" t="s">
        <v>355</v>
      </c>
      <c r="D14" s="5"/>
      <c r="E14" s="5"/>
      <c r="F14" s="5"/>
      <c r="G14" s="5"/>
      <c r="H14" s="5"/>
      <c r="I14" s="5"/>
      <c r="J14" s="5">
        <v>525</v>
      </c>
      <c r="K14" s="5">
        <v>55.63</v>
      </c>
      <c r="L14" s="5">
        <v>4.5</v>
      </c>
      <c r="M14" s="5"/>
      <c r="N14" s="5"/>
      <c r="O14" s="5"/>
    </row>
    <row r="15" s="1" customFormat="1" spans="1:15">
      <c r="A15" s="19">
        <v>10</v>
      </c>
      <c r="B15" s="20">
        <v>20160455</v>
      </c>
      <c r="C15" s="21" t="s">
        <v>356</v>
      </c>
      <c r="D15" s="5">
        <v>646</v>
      </c>
      <c r="E15" s="5">
        <v>44.72</v>
      </c>
      <c r="F15" s="5">
        <v>6.56</v>
      </c>
      <c r="G15" s="5"/>
      <c r="H15" s="5"/>
      <c r="I15" s="5"/>
      <c r="J15" s="5">
        <v>1278</v>
      </c>
      <c r="K15" s="5">
        <v>58.26</v>
      </c>
      <c r="L15" s="5">
        <v>3.73</v>
      </c>
      <c r="M15" s="5"/>
      <c r="N15" s="5"/>
      <c r="O15" s="5"/>
    </row>
    <row r="16" s="1" customFormat="1" spans="1:15">
      <c r="A16" s="19">
        <v>11</v>
      </c>
      <c r="B16" s="20">
        <v>20160457</v>
      </c>
      <c r="C16" s="21" t="s">
        <v>357</v>
      </c>
      <c r="D16" s="5">
        <v>798</v>
      </c>
      <c r="E16" s="5">
        <v>44.67</v>
      </c>
      <c r="F16" s="5">
        <v>6.52</v>
      </c>
      <c r="G16" s="5"/>
      <c r="H16" s="5"/>
      <c r="I16" s="5"/>
      <c r="J16" s="5">
        <v>1011</v>
      </c>
      <c r="K16" s="5">
        <v>61.92</v>
      </c>
      <c r="L16" s="5">
        <v>3.65</v>
      </c>
      <c r="M16" s="5"/>
      <c r="N16" s="5"/>
      <c r="O16" s="5"/>
    </row>
    <row r="17" s="1" customFormat="1" spans="1:15">
      <c r="A17" s="19">
        <v>12</v>
      </c>
      <c r="B17" s="20">
        <v>20160458</v>
      </c>
      <c r="C17" s="21" t="s">
        <v>355</v>
      </c>
      <c r="D17" s="5">
        <v>301</v>
      </c>
      <c r="E17" s="5">
        <v>39.14</v>
      </c>
      <c r="F17" s="5">
        <v>7.78</v>
      </c>
      <c r="G17" s="5"/>
      <c r="H17" s="5"/>
      <c r="I17" s="5"/>
      <c r="J17" s="5">
        <v>1904</v>
      </c>
      <c r="K17" s="5">
        <v>55.78</v>
      </c>
      <c r="L17" s="5">
        <v>4.14</v>
      </c>
      <c r="M17" s="5"/>
      <c r="N17" s="5"/>
      <c r="O17" s="5"/>
    </row>
    <row r="18" s="1" customFormat="1" spans="1:15">
      <c r="A18" s="19">
        <v>13</v>
      </c>
      <c r="B18" s="20">
        <v>20160460</v>
      </c>
      <c r="C18" s="21" t="s">
        <v>355</v>
      </c>
      <c r="D18" s="5">
        <v>140</v>
      </c>
      <c r="E18" s="5">
        <v>40.16</v>
      </c>
      <c r="F18" s="5">
        <v>6.17</v>
      </c>
      <c r="G18" s="5"/>
      <c r="H18" s="5"/>
      <c r="I18" s="5"/>
      <c r="J18" s="5">
        <v>2738</v>
      </c>
      <c r="K18" s="5">
        <v>60.32</v>
      </c>
      <c r="L18" s="5">
        <v>3.66</v>
      </c>
      <c r="M18" s="5"/>
      <c r="N18" s="5"/>
      <c r="O18" s="5"/>
    </row>
    <row r="19" s="1" customFormat="1" spans="1:15">
      <c r="A19" s="19">
        <v>14</v>
      </c>
      <c r="B19" s="20">
        <v>20170002</v>
      </c>
      <c r="C19" s="21" t="s">
        <v>358</v>
      </c>
      <c r="D19" s="5">
        <v>197</v>
      </c>
      <c r="E19" s="5">
        <v>43.65</v>
      </c>
      <c r="F19" s="5">
        <v>5.86</v>
      </c>
      <c r="G19" s="5"/>
      <c r="H19" s="5"/>
      <c r="I19" s="5"/>
      <c r="J19" s="5">
        <v>1220</v>
      </c>
      <c r="K19" s="5">
        <v>45.31</v>
      </c>
      <c r="L19" s="5">
        <v>5.07</v>
      </c>
      <c r="M19" s="5"/>
      <c r="N19" s="5"/>
      <c r="O19" s="5"/>
    </row>
    <row r="20" s="1" customFormat="1" spans="1:15">
      <c r="A20" s="19">
        <v>15</v>
      </c>
      <c r="B20" s="20">
        <v>20170011</v>
      </c>
      <c r="C20" s="21" t="s">
        <v>355</v>
      </c>
      <c r="D20" s="5">
        <v>120</v>
      </c>
      <c r="E20" s="5">
        <v>70.76</v>
      </c>
      <c r="F20" s="5">
        <v>4.11</v>
      </c>
      <c r="G20" s="5"/>
      <c r="H20" s="5"/>
      <c r="I20" s="5"/>
      <c r="J20" s="5">
        <v>1169</v>
      </c>
      <c r="K20" s="5">
        <v>97.47</v>
      </c>
      <c r="L20" s="5">
        <v>2.34</v>
      </c>
      <c r="M20" s="5"/>
      <c r="N20" s="5"/>
      <c r="O20" s="5"/>
    </row>
    <row r="21" s="1" customFormat="1" spans="1:15">
      <c r="A21" s="19">
        <v>16</v>
      </c>
      <c r="B21" s="20">
        <v>20170032</v>
      </c>
      <c r="C21" s="21" t="s">
        <v>359</v>
      </c>
      <c r="D21" s="5">
        <v>74</v>
      </c>
      <c r="E21" s="5">
        <v>46.72</v>
      </c>
      <c r="F21" s="5">
        <v>5.15</v>
      </c>
      <c r="G21" s="5"/>
      <c r="H21" s="5"/>
      <c r="I21" s="5"/>
      <c r="J21" s="5">
        <v>2050</v>
      </c>
      <c r="K21" s="5">
        <v>61.3</v>
      </c>
      <c r="L21" s="5">
        <v>3.65</v>
      </c>
      <c r="M21" s="5"/>
      <c r="N21" s="5"/>
      <c r="O21" s="5"/>
    </row>
    <row r="22" s="1" customFormat="1" spans="1:15">
      <c r="A22" s="19">
        <v>17</v>
      </c>
      <c r="B22" s="20">
        <v>20170033</v>
      </c>
      <c r="C22" s="21" t="s">
        <v>359</v>
      </c>
      <c r="D22" s="5">
        <v>379</v>
      </c>
      <c r="E22" s="5">
        <v>42.18</v>
      </c>
      <c r="F22" s="5">
        <v>5.61</v>
      </c>
      <c r="G22" s="5"/>
      <c r="H22" s="5"/>
      <c r="I22" s="5"/>
      <c r="J22" s="5">
        <v>1176</v>
      </c>
      <c r="K22" s="5">
        <v>60.86</v>
      </c>
      <c r="L22" s="5">
        <v>3.11</v>
      </c>
      <c r="M22" s="5"/>
      <c r="N22" s="5"/>
      <c r="O22" s="5"/>
    </row>
    <row r="23" s="1" customFormat="1" spans="1:15">
      <c r="A23" s="19">
        <v>18</v>
      </c>
      <c r="B23" s="20">
        <v>20170035</v>
      </c>
      <c r="C23" s="21" t="s">
        <v>359</v>
      </c>
      <c r="D23" s="5">
        <v>344</v>
      </c>
      <c r="E23" s="5">
        <v>47.15</v>
      </c>
      <c r="F23" s="5">
        <v>5.46</v>
      </c>
      <c r="G23" s="5"/>
      <c r="H23" s="5"/>
      <c r="I23" s="5"/>
      <c r="J23" s="5">
        <v>764</v>
      </c>
      <c r="K23" s="5">
        <v>58.9</v>
      </c>
      <c r="L23" s="5">
        <v>3.33</v>
      </c>
      <c r="M23" s="5"/>
      <c r="N23" s="5"/>
      <c r="O23" s="5"/>
    </row>
    <row r="24" s="1" customFormat="1" spans="1:15">
      <c r="A24" s="19">
        <v>19</v>
      </c>
      <c r="B24" s="20">
        <v>20170038</v>
      </c>
      <c r="C24" s="22" t="s">
        <v>360</v>
      </c>
      <c r="D24" s="5">
        <v>452</v>
      </c>
      <c r="E24" s="5">
        <v>60.44</v>
      </c>
      <c r="F24" s="5">
        <v>4.66</v>
      </c>
      <c r="G24" s="5"/>
      <c r="H24" s="5"/>
      <c r="I24" s="5"/>
      <c r="J24" s="5">
        <v>1394</v>
      </c>
      <c r="K24" s="5">
        <v>82.22</v>
      </c>
      <c r="L24" s="5">
        <v>2.56</v>
      </c>
      <c r="M24" s="5"/>
      <c r="N24" s="5"/>
      <c r="O24" s="5"/>
    </row>
    <row r="25" s="1" customFormat="1" spans="1:15">
      <c r="A25" s="19">
        <v>20</v>
      </c>
      <c r="B25" s="20">
        <v>20170039</v>
      </c>
      <c r="C25" s="22" t="s">
        <v>361</v>
      </c>
      <c r="D25" s="5">
        <v>93</v>
      </c>
      <c r="E25" s="5">
        <v>51.17</v>
      </c>
      <c r="F25" s="5">
        <v>5.93</v>
      </c>
      <c r="G25" s="5"/>
      <c r="H25" s="5"/>
      <c r="I25" s="5"/>
      <c r="J25" s="5">
        <v>1220</v>
      </c>
      <c r="K25" s="5">
        <v>75.61</v>
      </c>
      <c r="L25" s="5">
        <v>4.05</v>
      </c>
      <c r="M25" s="5"/>
      <c r="N25" s="5"/>
      <c r="O25" s="5"/>
    </row>
    <row r="26" s="1" customFormat="1" spans="1:15">
      <c r="A26" s="19">
        <v>21</v>
      </c>
      <c r="B26" s="20">
        <v>20170043</v>
      </c>
      <c r="C26" s="21" t="s">
        <v>362</v>
      </c>
      <c r="D26" s="5">
        <v>290</v>
      </c>
      <c r="E26" s="5">
        <v>42.32</v>
      </c>
      <c r="F26" s="5">
        <v>7.47</v>
      </c>
      <c r="G26" s="5"/>
      <c r="H26" s="5"/>
      <c r="I26" s="5"/>
      <c r="J26" s="5">
        <v>3816</v>
      </c>
      <c r="K26" s="5">
        <v>58.4</v>
      </c>
      <c r="L26" s="5">
        <v>3.86</v>
      </c>
      <c r="M26" s="5"/>
      <c r="N26" s="5"/>
      <c r="O26" s="5"/>
    </row>
    <row r="27" s="1" customFormat="1" spans="1:15">
      <c r="A27" s="19">
        <v>22</v>
      </c>
      <c r="B27" s="20">
        <v>20170053</v>
      </c>
      <c r="C27" s="21" t="s">
        <v>363</v>
      </c>
      <c r="D27" s="5"/>
      <c r="E27" s="5"/>
      <c r="F27" s="5"/>
      <c r="G27" s="5"/>
      <c r="H27" s="5"/>
      <c r="I27" s="5"/>
      <c r="J27" s="5">
        <v>708</v>
      </c>
      <c r="K27" s="5">
        <v>56.2</v>
      </c>
      <c r="L27" s="5">
        <v>5.12</v>
      </c>
      <c r="M27" s="5"/>
      <c r="N27" s="5"/>
      <c r="O27" s="5"/>
    </row>
    <row r="28" s="1" customFormat="1" spans="1:15">
      <c r="A28" s="19">
        <v>23</v>
      </c>
      <c r="B28" s="20">
        <v>20170104</v>
      </c>
      <c r="C28" s="21" t="s">
        <v>352</v>
      </c>
      <c r="D28" s="5">
        <v>704</v>
      </c>
      <c r="E28" s="5">
        <v>41.34</v>
      </c>
      <c r="F28" s="5">
        <v>5</v>
      </c>
      <c r="G28" s="5"/>
      <c r="H28" s="5"/>
      <c r="I28" s="5"/>
      <c r="J28" s="5">
        <v>2390</v>
      </c>
      <c r="K28" s="5">
        <v>60.07</v>
      </c>
      <c r="L28" s="5">
        <v>3.72</v>
      </c>
      <c r="M28" s="5"/>
      <c r="N28" s="5"/>
      <c r="O28" s="5"/>
    </row>
    <row r="29" s="1" customFormat="1" spans="1:15">
      <c r="A29" s="19">
        <v>24</v>
      </c>
      <c r="B29" s="20">
        <v>20170105</v>
      </c>
      <c r="C29" s="21" t="s">
        <v>356</v>
      </c>
      <c r="D29" s="5">
        <v>572</v>
      </c>
      <c r="E29" s="5">
        <v>46.14</v>
      </c>
      <c r="F29" s="5">
        <v>3.57</v>
      </c>
      <c r="G29" s="5"/>
      <c r="H29" s="5"/>
      <c r="I29" s="5"/>
      <c r="J29" s="5">
        <v>3415</v>
      </c>
      <c r="K29" s="5">
        <v>63.94</v>
      </c>
      <c r="L29" s="5">
        <v>4.17</v>
      </c>
      <c r="M29" s="5"/>
      <c r="N29" s="5"/>
      <c r="O29" s="5"/>
    </row>
    <row r="30" s="1" customFormat="1" spans="1:15">
      <c r="A30" s="19">
        <v>25</v>
      </c>
      <c r="B30" s="20">
        <v>20170106</v>
      </c>
      <c r="C30" s="21" t="s">
        <v>356</v>
      </c>
      <c r="D30" s="5">
        <v>311</v>
      </c>
      <c r="E30" s="5">
        <v>46.33</v>
      </c>
      <c r="F30" s="5">
        <v>4.35</v>
      </c>
      <c r="G30" s="5"/>
      <c r="H30" s="5"/>
      <c r="I30" s="5"/>
      <c r="J30" s="5">
        <v>4102</v>
      </c>
      <c r="K30" s="5">
        <v>66.46</v>
      </c>
      <c r="L30" s="5">
        <v>3.95</v>
      </c>
      <c r="M30" s="5"/>
      <c r="N30" s="5"/>
      <c r="O30" s="5"/>
    </row>
    <row r="31" s="1" customFormat="1" spans="1:15">
      <c r="A31" s="19">
        <v>26</v>
      </c>
      <c r="B31" s="20">
        <v>20170107</v>
      </c>
      <c r="C31" s="21" t="s">
        <v>358</v>
      </c>
      <c r="D31" s="5">
        <v>616</v>
      </c>
      <c r="E31" s="5">
        <v>38.65</v>
      </c>
      <c r="F31" s="5">
        <v>6.93</v>
      </c>
      <c r="G31" s="5"/>
      <c r="H31" s="5"/>
      <c r="I31" s="5"/>
      <c r="J31" s="5">
        <v>1338</v>
      </c>
      <c r="K31" s="5">
        <v>57.85</v>
      </c>
      <c r="L31" s="5">
        <v>2.87</v>
      </c>
      <c r="M31" s="5"/>
      <c r="N31" s="5"/>
      <c r="O31" s="5"/>
    </row>
    <row r="32" s="1" customFormat="1" spans="1:15">
      <c r="A32" s="19">
        <v>27</v>
      </c>
      <c r="B32" s="20">
        <v>20170108</v>
      </c>
      <c r="C32" s="21" t="s">
        <v>358</v>
      </c>
      <c r="D32" s="5">
        <v>955</v>
      </c>
      <c r="E32" s="5">
        <v>42.74</v>
      </c>
      <c r="F32" s="5">
        <v>4.7</v>
      </c>
      <c r="G32" s="5"/>
      <c r="H32" s="5"/>
      <c r="I32" s="5"/>
      <c r="J32" s="5">
        <v>1345</v>
      </c>
      <c r="K32" s="5">
        <v>58.28</v>
      </c>
      <c r="L32" s="5">
        <v>2.87</v>
      </c>
      <c r="M32" s="5"/>
      <c r="N32" s="5"/>
      <c r="O32" s="5"/>
    </row>
    <row r="33" s="1" customFormat="1" spans="1:15">
      <c r="A33" s="19">
        <v>28</v>
      </c>
      <c r="B33" s="20">
        <v>20170113</v>
      </c>
      <c r="C33" s="22" t="s">
        <v>361</v>
      </c>
      <c r="D33" s="5">
        <v>779</v>
      </c>
      <c r="E33" s="5">
        <v>45.89</v>
      </c>
      <c r="F33" s="5">
        <v>4.86</v>
      </c>
      <c r="G33" s="5"/>
      <c r="H33" s="5"/>
      <c r="I33" s="5"/>
      <c r="J33" s="5">
        <v>1273</v>
      </c>
      <c r="K33" s="5">
        <v>65.26</v>
      </c>
      <c r="L33" s="5">
        <v>2.7</v>
      </c>
      <c r="M33" s="5"/>
      <c r="N33" s="5"/>
      <c r="O33" s="5"/>
    </row>
    <row r="34" s="1" customFormat="1" spans="1:15">
      <c r="A34" s="19">
        <v>29</v>
      </c>
      <c r="B34" s="20">
        <v>20170117</v>
      </c>
      <c r="C34" s="21" t="s">
        <v>364</v>
      </c>
      <c r="D34" s="5">
        <v>1729</v>
      </c>
      <c r="E34" s="5">
        <v>44.41</v>
      </c>
      <c r="F34" s="5">
        <v>5.03</v>
      </c>
      <c r="G34" s="5"/>
      <c r="H34" s="5"/>
      <c r="I34" s="5"/>
      <c r="J34" s="5">
        <v>1687</v>
      </c>
      <c r="K34" s="5">
        <v>58.87</v>
      </c>
      <c r="L34" s="5">
        <v>2.96</v>
      </c>
      <c r="M34" s="5"/>
      <c r="N34" s="5"/>
      <c r="O34" s="5"/>
    </row>
    <row r="35" s="1" customFormat="1" spans="1:15">
      <c r="A35" s="19">
        <v>30</v>
      </c>
      <c r="B35" s="20">
        <v>20170119</v>
      </c>
      <c r="C35" s="21" t="s">
        <v>351</v>
      </c>
      <c r="D35" s="5">
        <v>929</v>
      </c>
      <c r="E35" s="5">
        <v>43.4</v>
      </c>
      <c r="F35" s="5">
        <v>6.79</v>
      </c>
      <c r="G35" s="5"/>
      <c r="H35" s="5"/>
      <c r="I35" s="5"/>
      <c r="J35" s="5">
        <v>1236</v>
      </c>
      <c r="K35" s="5">
        <v>59.93</v>
      </c>
      <c r="L35" s="5">
        <v>3.97</v>
      </c>
      <c r="M35" s="5"/>
      <c r="N35" s="5"/>
      <c r="O35" s="5"/>
    </row>
    <row r="36" s="1" customFormat="1" spans="1:15">
      <c r="A36" s="19">
        <v>31</v>
      </c>
      <c r="B36" s="20">
        <v>20170156</v>
      </c>
      <c r="C36" s="22" t="s">
        <v>365</v>
      </c>
      <c r="D36" s="5"/>
      <c r="E36" s="5"/>
      <c r="F36" s="5"/>
      <c r="G36" s="5"/>
      <c r="H36" s="5"/>
      <c r="I36" s="5"/>
      <c r="J36" s="5">
        <v>290</v>
      </c>
      <c r="K36" s="5">
        <v>64.71</v>
      </c>
      <c r="L36" s="5">
        <v>3.94</v>
      </c>
      <c r="M36" s="5"/>
      <c r="N36" s="5"/>
      <c r="O36" s="5"/>
    </row>
    <row r="37" s="1" customFormat="1" spans="1:15">
      <c r="A37" s="19">
        <v>32</v>
      </c>
      <c r="B37" s="20">
        <v>20170159</v>
      </c>
      <c r="C37" s="22" t="s">
        <v>365</v>
      </c>
      <c r="D37" s="5"/>
      <c r="E37" s="5"/>
      <c r="F37" s="5"/>
      <c r="G37" s="5"/>
      <c r="H37" s="5"/>
      <c r="I37" s="5"/>
      <c r="J37" s="5">
        <v>95</v>
      </c>
      <c r="K37" s="5">
        <v>65.79</v>
      </c>
      <c r="L37" s="5">
        <v>3.32</v>
      </c>
      <c r="M37" s="5"/>
      <c r="N37" s="5"/>
      <c r="O37" s="5"/>
    </row>
    <row r="38" s="1" customFormat="1" spans="1:15">
      <c r="A38" s="19">
        <v>33</v>
      </c>
      <c r="B38" s="20" t="s">
        <v>197</v>
      </c>
      <c r="C38" s="22" t="s">
        <v>365</v>
      </c>
      <c r="D38" s="5">
        <v>200</v>
      </c>
      <c r="E38" s="5">
        <v>41.56</v>
      </c>
      <c r="F38" s="5">
        <v>6.46</v>
      </c>
      <c r="G38" s="5"/>
      <c r="H38" s="5"/>
      <c r="I38" s="5"/>
      <c r="J38" s="5">
        <v>806</v>
      </c>
      <c r="K38" s="5">
        <v>56.67</v>
      </c>
      <c r="L38" s="5">
        <v>4.26</v>
      </c>
      <c r="M38" s="5"/>
      <c r="N38" s="5"/>
      <c r="O38" s="5"/>
    </row>
    <row r="39" s="1" customFormat="1" spans="1:15">
      <c r="A39" s="19">
        <v>34</v>
      </c>
      <c r="B39" s="20">
        <v>20170181</v>
      </c>
      <c r="C39" s="22" t="s">
        <v>366</v>
      </c>
      <c r="D39" s="5">
        <v>528</v>
      </c>
      <c r="E39" s="5">
        <v>41.01</v>
      </c>
      <c r="F39" s="5">
        <v>6.39</v>
      </c>
      <c r="G39" s="5"/>
      <c r="H39" s="5"/>
      <c r="I39" s="5"/>
      <c r="J39" s="5">
        <v>1346</v>
      </c>
      <c r="K39" s="5">
        <v>57.02</v>
      </c>
      <c r="L39" s="5">
        <v>3.74</v>
      </c>
      <c r="M39" s="5"/>
      <c r="N39" s="5"/>
      <c r="O39" s="5"/>
    </row>
    <row r="40" s="1" customFormat="1" spans="1:15">
      <c r="A40" s="19">
        <v>35</v>
      </c>
      <c r="B40" s="20">
        <v>20170188</v>
      </c>
      <c r="C40" s="21" t="s">
        <v>367</v>
      </c>
      <c r="D40" s="5">
        <v>311</v>
      </c>
      <c r="E40" s="5">
        <v>66.49</v>
      </c>
      <c r="F40" s="5">
        <v>5.76</v>
      </c>
      <c r="G40" s="5"/>
      <c r="H40" s="5"/>
      <c r="I40" s="5"/>
      <c r="J40" s="5">
        <v>2943</v>
      </c>
      <c r="K40" s="5">
        <v>100.24</v>
      </c>
      <c r="L40" s="5">
        <v>3.93</v>
      </c>
      <c r="M40" s="5"/>
      <c r="N40" s="5"/>
      <c r="O40" s="5"/>
    </row>
    <row r="41" s="1" customFormat="1" spans="1:15">
      <c r="A41" s="19">
        <v>36</v>
      </c>
      <c r="B41" s="20">
        <v>20170189</v>
      </c>
      <c r="C41" s="21" t="s">
        <v>368</v>
      </c>
      <c r="D41" s="5">
        <v>579</v>
      </c>
      <c r="E41" s="5">
        <v>41.8</v>
      </c>
      <c r="F41" s="5">
        <v>5.57</v>
      </c>
      <c r="G41" s="5"/>
      <c r="H41" s="5"/>
      <c r="I41" s="5"/>
      <c r="J41" s="5">
        <v>1613</v>
      </c>
      <c r="K41" s="5">
        <v>54.44</v>
      </c>
      <c r="L41" s="5">
        <v>3.85</v>
      </c>
      <c r="M41" s="5"/>
      <c r="N41" s="5"/>
      <c r="O41" s="5"/>
    </row>
    <row r="42" s="1" customFormat="1" spans="1:15">
      <c r="A42" s="19">
        <v>37</v>
      </c>
      <c r="B42" s="20">
        <v>20170190</v>
      </c>
      <c r="C42" s="21" t="s">
        <v>363</v>
      </c>
      <c r="D42" s="5">
        <v>865</v>
      </c>
      <c r="E42" s="5">
        <v>37.96</v>
      </c>
      <c r="F42" s="5">
        <v>5.22</v>
      </c>
      <c r="G42" s="5"/>
      <c r="H42" s="5"/>
      <c r="I42" s="5"/>
      <c r="J42" s="5">
        <v>4746</v>
      </c>
      <c r="K42" s="5">
        <v>57.07</v>
      </c>
      <c r="L42" s="5">
        <v>4.18</v>
      </c>
      <c r="M42" s="5"/>
      <c r="N42" s="5"/>
      <c r="O42" s="5"/>
    </row>
    <row r="43" s="1" customFormat="1" spans="1:15">
      <c r="A43" s="19">
        <v>38</v>
      </c>
      <c r="B43" s="20">
        <v>20180013</v>
      </c>
      <c r="C43" s="21" t="s">
        <v>352</v>
      </c>
      <c r="D43" s="5"/>
      <c r="E43" s="5"/>
      <c r="F43" s="5"/>
      <c r="G43" s="5">
        <v>1483</v>
      </c>
      <c r="H43" s="5">
        <v>47.12</v>
      </c>
      <c r="I43" s="5">
        <v>5.33</v>
      </c>
      <c r="J43" s="5"/>
      <c r="K43" s="5"/>
      <c r="L43" s="5"/>
      <c r="M43" s="5"/>
      <c r="N43" s="5"/>
      <c r="O43" s="5"/>
    </row>
    <row r="44" s="1" customFormat="1" spans="1:15">
      <c r="A44" s="19">
        <v>39</v>
      </c>
      <c r="B44" s="20">
        <v>20180048</v>
      </c>
      <c r="C44" s="21" t="s">
        <v>353</v>
      </c>
      <c r="D44" s="5"/>
      <c r="E44" s="5"/>
      <c r="F44" s="5"/>
      <c r="G44" s="5">
        <v>431</v>
      </c>
      <c r="H44" s="5">
        <v>35.4</v>
      </c>
      <c r="I44" s="5">
        <v>5.19</v>
      </c>
      <c r="J44" s="5"/>
      <c r="K44" s="5"/>
      <c r="L44" s="5"/>
      <c r="M44" s="5"/>
      <c r="N44" s="5"/>
      <c r="O44" s="5"/>
    </row>
    <row r="45" s="1" customFormat="1" spans="1:15">
      <c r="A45" s="19">
        <v>40</v>
      </c>
      <c r="B45" s="20">
        <v>20180080</v>
      </c>
      <c r="C45" s="21" t="s">
        <v>358</v>
      </c>
      <c r="D45" s="5"/>
      <c r="E45" s="5"/>
      <c r="F45" s="5"/>
      <c r="G45" s="5">
        <v>1822</v>
      </c>
      <c r="H45" s="5">
        <v>36.44</v>
      </c>
      <c r="I45" s="5">
        <v>4.93</v>
      </c>
      <c r="J45" s="5"/>
      <c r="K45" s="5"/>
      <c r="L45" s="5"/>
      <c r="M45" s="5"/>
      <c r="N45" s="5"/>
      <c r="O45" s="5"/>
    </row>
    <row r="46" s="1" customFormat="1" spans="1:15">
      <c r="A46" s="19">
        <v>41</v>
      </c>
      <c r="B46" s="20">
        <v>20180149</v>
      </c>
      <c r="C46" s="22" t="s">
        <v>361</v>
      </c>
      <c r="D46" s="5"/>
      <c r="E46" s="5"/>
      <c r="F46" s="5"/>
      <c r="G46" s="5"/>
      <c r="H46" s="5"/>
      <c r="I46" s="5"/>
      <c r="J46" s="5">
        <v>223</v>
      </c>
      <c r="K46" s="5">
        <v>87.73</v>
      </c>
      <c r="L46" s="5">
        <v>5.04</v>
      </c>
      <c r="M46" s="5"/>
      <c r="N46" s="5"/>
      <c r="O46" s="5"/>
    </row>
    <row r="47" s="1" customFormat="1" spans="1:15">
      <c r="A47" s="19">
        <v>42</v>
      </c>
      <c r="B47" s="20">
        <v>20180172</v>
      </c>
      <c r="C47" s="21" t="s">
        <v>369</v>
      </c>
      <c r="D47" s="5"/>
      <c r="E47" s="5"/>
      <c r="F47" s="5"/>
      <c r="G47" s="5">
        <v>2462</v>
      </c>
      <c r="H47" s="5">
        <v>42.19</v>
      </c>
      <c r="I47" s="5">
        <v>6.27</v>
      </c>
      <c r="J47" s="5"/>
      <c r="K47" s="5"/>
      <c r="L47" s="5"/>
      <c r="M47" s="5"/>
      <c r="N47" s="5"/>
      <c r="O47" s="5"/>
    </row>
    <row r="48" s="1" customFormat="1" spans="1:15">
      <c r="A48" s="19">
        <v>43</v>
      </c>
      <c r="B48" s="20">
        <v>20180177</v>
      </c>
      <c r="C48" s="22" t="s">
        <v>361</v>
      </c>
      <c r="D48" s="5"/>
      <c r="E48" s="5"/>
      <c r="F48" s="5"/>
      <c r="G48" s="5">
        <v>2458</v>
      </c>
      <c r="H48" s="5">
        <v>40.39</v>
      </c>
      <c r="I48" s="5">
        <v>6.43</v>
      </c>
      <c r="J48" s="5"/>
      <c r="K48" s="5"/>
      <c r="L48" s="5"/>
      <c r="M48" s="5"/>
      <c r="N48" s="5"/>
      <c r="O48" s="5"/>
    </row>
    <row r="49" s="1" customFormat="1" spans="1:15">
      <c r="A49" s="19">
        <v>44</v>
      </c>
      <c r="B49" s="20">
        <v>20180182</v>
      </c>
      <c r="C49" s="22" t="s">
        <v>370</v>
      </c>
      <c r="D49" s="5"/>
      <c r="E49" s="5"/>
      <c r="F49" s="5"/>
      <c r="G49" s="5">
        <v>1060</v>
      </c>
      <c r="H49" s="5">
        <v>33.21</v>
      </c>
      <c r="I49" s="5">
        <v>4.88</v>
      </c>
      <c r="J49" s="5"/>
      <c r="K49" s="5"/>
      <c r="L49" s="5"/>
      <c r="M49" s="5"/>
      <c r="N49" s="5"/>
      <c r="O49" s="5"/>
    </row>
    <row r="50" s="1" customFormat="1" spans="1:15">
      <c r="A50" s="19">
        <v>45</v>
      </c>
      <c r="B50" s="20">
        <v>20180191</v>
      </c>
      <c r="C50" s="22" t="s">
        <v>371</v>
      </c>
      <c r="D50" s="5"/>
      <c r="E50" s="5"/>
      <c r="F50" s="5"/>
      <c r="G50" s="5">
        <v>2543</v>
      </c>
      <c r="H50" s="5">
        <v>41.6</v>
      </c>
      <c r="I50" s="5">
        <v>5.82</v>
      </c>
      <c r="J50" s="5"/>
      <c r="K50" s="5"/>
      <c r="L50" s="5"/>
      <c r="M50" s="5"/>
      <c r="N50" s="5"/>
      <c r="O50" s="5"/>
    </row>
    <row r="51" s="1" customFormat="1" spans="1:15">
      <c r="A51" s="19">
        <v>46</v>
      </c>
      <c r="B51" s="20">
        <v>20180195</v>
      </c>
      <c r="C51" s="22" t="s">
        <v>372</v>
      </c>
      <c r="D51" s="5"/>
      <c r="E51" s="5"/>
      <c r="F51" s="5"/>
      <c r="G51" s="5">
        <v>980</v>
      </c>
      <c r="H51" s="5">
        <v>49.39</v>
      </c>
      <c r="I51" s="5">
        <v>3.8</v>
      </c>
      <c r="J51" s="5"/>
      <c r="K51" s="5"/>
      <c r="L51" s="5"/>
      <c r="M51" s="5"/>
      <c r="N51" s="5"/>
      <c r="O51" s="5"/>
    </row>
    <row r="52" s="1" customFormat="1" spans="1:15">
      <c r="A52" s="19">
        <v>47</v>
      </c>
      <c r="B52" s="20">
        <v>20190041</v>
      </c>
      <c r="C52" s="22" t="s">
        <v>361</v>
      </c>
      <c r="D52" s="5"/>
      <c r="E52" s="5"/>
      <c r="F52" s="5"/>
      <c r="G52" s="5">
        <v>1002</v>
      </c>
      <c r="H52" s="5">
        <v>78.03</v>
      </c>
      <c r="I52" s="5">
        <v>4.63</v>
      </c>
      <c r="J52" s="5"/>
      <c r="K52" s="5"/>
      <c r="L52" s="5"/>
      <c r="M52" s="5"/>
      <c r="N52" s="5"/>
      <c r="O52" s="5"/>
    </row>
    <row r="53" s="1" customFormat="1" spans="1:15">
      <c r="A53" s="19">
        <v>48</v>
      </c>
      <c r="B53" s="20">
        <v>20190121</v>
      </c>
      <c r="C53" s="21" t="s">
        <v>353</v>
      </c>
      <c r="D53" s="5"/>
      <c r="E53" s="5"/>
      <c r="F53" s="5"/>
      <c r="G53" s="5">
        <v>2176</v>
      </c>
      <c r="H53" s="5">
        <v>47.17</v>
      </c>
      <c r="I53" s="5">
        <v>6.4</v>
      </c>
      <c r="J53" s="5"/>
      <c r="K53" s="5"/>
      <c r="L53" s="5"/>
      <c r="M53" s="5"/>
      <c r="N53" s="5"/>
      <c r="O53" s="5"/>
    </row>
    <row r="54" s="1" customFormat="1" spans="1:15">
      <c r="A54" s="19">
        <v>49</v>
      </c>
      <c r="B54" s="20">
        <v>20190122</v>
      </c>
      <c r="C54" s="21" t="s">
        <v>353</v>
      </c>
      <c r="D54" s="5"/>
      <c r="E54" s="5"/>
      <c r="F54" s="5"/>
      <c r="G54" s="5"/>
      <c r="H54" s="5"/>
      <c r="I54" s="5"/>
      <c r="J54" s="5">
        <v>689</v>
      </c>
      <c r="K54" s="5">
        <v>64.72</v>
      </c>
      <c r="L54" s="5">
        <v>3.52</v>
      </c>
      <c r="M54" s="5"/>
      <c r="N54" s="5"/>
      <c r="O54" s="5"/>
    </row>
    <row r="55" s="1" customFormat="1" spans="1:15">
      <c r="A55" s="19">
        <v>50</v>
      </c>
      <c r="B55" s="20">
        <v>20190126</v>
      </c>
      <c r="C55" s="21" t="s">
        <v>353</v>
      </c>
      <c r="D55" s="5"/>
      <c r="E55" s="5"/>
      <c r="F55" s="5"/>
      <c r="G55" s="5"/>
      <c r="H55" s="5"/>
      <c r="I55" s="5"/>
      <c r="J55" s="5">
        <v>872</v>
      </c>
      <c r="K55" s="5">
        <v>59.47</v>
      </c>
      <c r="L55" s="5">
        <v>4.24</v>
      </c>
      <c r="M55" s="5"/>
      <c r="N55" s="5"/>
      <c r="O55" s="5"/>
    </row>
    <row r="56" s="1" customFormat="1" spans="1:15">
      <c r="A56" s="19">
        <v>51</v>
      </c>
      <c r="B56" s="20">
        <v>20190128</v>
      </c>
      <c r="C56" s="21" t="s">
        <v>362</v>
      </c>
      <c r="D56" s="5"/>
      <c r="E56" s="5"/>
      <c r="F56" s="5"/>
      <c r="G56" s="5">
        <v>1143</v>
      </c>
      <c r="H56" s="5">
        <v>36.36</v>
      </c>
      <c r="I56" s="5">
        <v>5.68</v>
      </c>
      <c r="J56" s="5"/>
      <c r="K56" s="5"/>
      <c r="L56" s="5"/>
      <c r="M56" s="5"/>
      <c r="N56" s="5"/>
      <c r="O56" s="5"/>
    </row>
    <row r="57" s="1" customFormat="1" spans="1:15">
      <c r="A57" s="19">
        <v>52</v>
      </c>
      <c r="B57" s="20">
        <v>20190134</v>
      </c>
      <c r="C57" s="21" t="s">
        <v>369</v>
      </c>
      <c r="D57" s="5"/>
      <c r="E57" s="5"/>
      <c r="F57" s="5"/>
      <c r="G57" s="5">
        <v>2034</v>
      </c>
      <c r="H57" s="5">
        <v>44.41</v>
      </c>
      <c r="I57" s="5">
        <v>6.32</v>
      </c>
      <c r="J57" s="5"/>
      <c r="K57" s="5"/>
      <c r="L57" s="5"/>
      <c r="M57" s="5"/>
      <c r="N57" s="5"/>
      <c r="O57" s="5"/>
    </row>
    <row r="58" s="1" customFormat="1" spans="1:15">
      <c r="A58" s="19">
        <v>53</v>
      </c>
      <c r="B58" s="20">
        <v>20190140</v>
      </c>
      <c r="C58" s="21" t="s">
        <v>373</v>
      </c>
      <c r="D58" s="5"/>
      <c r="E58" s="5"/>
      <c r="F58" s="5"/>
      <c r="G58" s="5">
        <v>1780</v>
      </c>
      <c r="H58" s="5">
        <v>45.04</v>
      </c>
      <c r="I58" s="5">
        <v>4.21</v>
      </c>
      <c r="J58" s="5"/>
      <c r="K58" s="5"/>
      <c r="L58" s="5"/>
      <c r="M58" s="5"/>
      <c r="N58" s="5"/>
      <c r="O58" s="5"/>
    </row>
    <row r="59" s="1" customFormat="1" spans="1:15">
      <c r="A59" s="19">
        <v>54</v>
      </c>
      <c r="B59" s="20">
        <v>20190148</v>
      </c>
      <c r="C59" s="21" t="s">
        <v>373</v>
      </c>
      <c r="D59" s="5"/>
      <c r="E59" s="5"/>
      <c r="F59" s="5"/>
      <c r="G59" s="5">
        <v>1593</v>
      </c>
      <c r="H59" s="5">
        <v>44.64</v>
      </c>
      <c r="I59" s="5">
        <v>4.07</v>
      </c>
      <c r="J59" s="5"/>
      <c r="K59" s="5"/>
      <c r="L59" s="5"/>
      <c r="M59" s="5"/>
      <c r="N59" s="5"/>
      <c r="O59" s="5"/>
    </row>
    <row r="60" s="1" customFormat="1" spans="1:15">
      <c r="A60" s="19">
        <v>55</v>
      </c>
      <c r="B60" s="20">
        <v>20190208</v>
      </c>
      <c r="C60" s="21" t="s">
        <v>374</v>
      </c>
      <c r="D60" s="5"/>
      <c r="E60" s="5"/>
      <c r="F60" s="5"/>
      <c r="G60" s="5">
        <v>2049</v>
      </c>
      <c r="H60" s="5">
        <v>85.75</v>
      </c>
      <c r="I60" s="5">
        <v>3.94</v>
      </c>
      <c r="J60" s="5"/>
      <c r="K60" s="5"/>
      <c r="L60" s="5"/>
      <c r="M60" s="5"/>
      <c r="N60" s="5"/>
      <c r="O60" s="5"/>
    </row>
    <row r="61" s="1" customFormat="1" spans="1:15">
      <c r="A61" s="19">
        <v>56</v>
      </c>
      <c r="B61" s="20">
        <v>20190220</v>
      </c>
      <c r="C61" s="21" t="s">
        <v>356</v>
      </c>
      <c r="D61" s="5"/>
      <c r="E61" s="5"/>
      <c r="F61" s="5"/>
      <c r="G61" s="5"/>
      <c r="H61" s="5"/>
      <c r="I61" s="5"/>
      <c r="J61" s="5">
        <v>269</v>
      </c>
      <c r="K61" s="5">
        <v>48.54</v>
      </c>
      <c r="L61" s="5">
        <v>5.95</v>
      </c>
      <c r="M61" s="5"/>
      <c r="N61" s="5"/>
      <c r="O61" s="5"/>
    </row>
    <row r="62" s="1" customFormat="1" spans="1:15">
      <c r="A62" s="19">
        <v>57</v>
      </c>
      <c r="B62" s="20">
        <v>20190229</v>
      </c>
      <c r="C62" s="21" t="s">
        <v>368</v>
      </c>
      <c r="D62" s="5"/>
      <c r="E62" s="5"/>
      <c r="F62" s="5"/>
      <c r="G62" s="5">
        <v>898</v>
      </c>
      <c r="H62" s="5">
        <v>44.15</v>
      </c>
      <c r="I62" s="5">
        <v>4.6</v>
      </c>
      <c r="J62" s="5"/>
      <c r="K62" s="5"/>
      <c r="L62" s="5"/>
      <c r="M62" s="5"/>
      <c r="N62" s="5"/>
      <c r="O62" s="5"/>
    </row>
    <row r="63" s="1" customFormat="1" spans="1:15">
      <c r="A63" s="19">
        <v>58</v>
      </c>
      <c r="B63" s="20">
        <v>20190234</v>
      </c>
      <c r="C63" s="21" t="s">
        <v>367</v>
      </c>
      <c r="D63" s="5"/>
      <c r="E63" s="5"/>
      <c r="F63" s="5"/>
      <c r="G63" s="5">
        <v>2754</v>
      </c>
      <c r="H63" s="5">
        <v>66</v>
      </c>
      <c r="I63" s="5">
        <v>5.03</v>
      </c>
      <c r="J63" s="5"/>
      <c r="K63" s="5"/>
      <c r="L63" s="5"/>
      <c r="M63" s="5"/>
      <c r="N63" s="5"/>
      <c r="O63" s="5"/>
    </row>
    <row r="64" s="1" customFormat="1" spans="1:15">
      <c r="A64" s="19">
        <v>59</v>
      </c>
      <c r="B64" s="20">
        <v>20190236</v>
      </c>
      <c r="C64" s="21" t="s">
        <v>367</v>
      </c>
      <c r="D64" s="5"/>
      <c r="E64" s="5"/>
      <c r="F64" s="5"/>
      <c r="G64" s="5">
        <v>863</v>
      </c>
      <c r="H64" s="5">
        <v>82.26</v>
      </c>
      <c r="I64" s="5">
        <v>4.47</v>
      </c>
      <c r="J64" s="5"/>
      <c r="K64" s="5"/>
      <c r="L64" s="5"/>
      <c r="M64" s="5"/>
      <c r="N64" s="5"/>
      <c r="O64" s="5"/>
    </row>
    <row r="65" s="1" customFormat="1" spans="1:15">
      <c r="A65" s="19">
        <v>60</v>
      </c>
      <c r="B65" s="20">
        <v>20190283</v>
      </c>
      <c r="C65" s="21" t="s">
        <v>363</v>
      </c>
      <c r="D65" s="5"/>
      <c r="E65" s="5"/>
      <c r="F65" s="5"/>
      <c r="G65" s="5">
        <v>2679</v>
      </c>
      <c r="H65" s="5">
        <v>38.31</v>
      </c>
      <c r="I65" s="5">
        <v>6.6</v>
      </c>
      <c r="J65" s="5"/>
      <c r="K65" s="5"/>
      <c r="L65" s="5"/>
      <c r="M65" s="5"/>
      <c r="N65" s="5"/>
      <c r="O65" s="5"/>
    </row>
    <row r="66" s="1" customFormat="1" spans="1:15">
      <c r="A66" s="19">
        <v>61</v>
      </c>
      <c r="B66" s="20">
        <v>20190292</v>
      </c>
      <c r="C66" s="21" t="s">
        <v>368</v>
      </c>
      <c r="D66" s="5"/>
      <c r="E66" s="5"/>
      <c r="F66" s="5"/>
      <c r="G66" s="5">
        <v>596</v>
      </c>
      <c r="H66" s="5">
        <v>38.95</v>
      </c>
      <c r="I66" s="5">
        <v>6.98</v>
      </c>
      <c r="J66" s="5"/>
      <c r="K66" s="5"/>
      <c r="L66" s="5"/>
      <c r="M66" s="5"/>
      <c r="N66" s="5"/>
      <c r="O66" s="5"/>
    </row>
    <row r="67" s="1" customFormat="1" spans="1:15">
      <c r="A67" s="19">
        <v>62</v>
      </c>
      <c r="B67" s="20">
        <v>20170044</v>
      </c>
      <c r="C67" s="22" t="s">
        <v>365</v>
      </c>
      <c r="D67" s="5"/>
      <c r="E67" s="5"/>
      <c r="F67" s="5"/>
      <c r="G67" s="5"/>
      <c r="H67" s="5"/>
      <c r="I67" s="5"/>
      <c r="J67" s="5"/>
      <c r="K67" s="5"/>
      <c r="L67" s="5"/>
      <c r="M67" s="5">
        <v>577</v>
      </c>
      <c r="N67" s="5">
        <v>74.06</v>
      </c>
      <c r="O67" s="5">
        <v>5.63</v>
      </c>
    </row>
    <row r="68" s="1" customFormat="1" spans="1:15">
      <c r="A68" s="19">
        <v>63</v>
      </c>
      <c r="B68" s="20">
        <v>20170045</v>
      </c>
      <c r="C68" s="22" t="s">
        <v>365</v>
      </c>
      <c r="D68" s="5"/>
      <c r="E68" s="5"/>
      <c r="F68" s="5"/>
      <c r="G68" s="5"/>
      <c r="H68" s="5"/>
      <c r="I68" s="5"/>
      <c r="J68" s="5"/>
      <c r="K68" s="5"/>
      <c r="L68" s="5"/>
      <c r="M68" s="5">
        <v>440</v>
      </c>
      <c r="N68" s="5">
        <v>73.98</v>
      </c>
      <c r="O68" s="5">
        <v>5.66</v>
      </c>
    </row>
    <row r="69" s="1" customFormat="1" spans="1:15">
      <c r="A69" s="19">
        <v>64</v>
      </c>
      <c r="B69" s="20">
        <v>20170047</v>
      </c>
      <c r="C69" s="22" t="s">
        <v>375</v>
      </c>
      <c r="D69" s="5"/>
      <c r="E69" s="5"/>
      <c r="F69" s="5"/>
      <c r="G69" s="5"/>
      <c r="H69" s="5"/>
      <c r="I69" s="5"/>
      <c r="J69" s="5"/>
      <c r="K69" s="5"/>
      <c r="L69" s="5"/>
      <c r="M69" s="5">
        <v>553</v>
      </c>
      <c r="N69" s="5">
        <v>75.31</v>
      </c>
      <c r="O69" s="5">
        <v>5.59</v>
      </c>
    </row>
    <row r="70" s="1" customFormat="1" spans="1:15">
      <c r="A70" s="19">
        <v>65</v>
      </c>
      <c r="B70" s="20">
        <v>20170048</v>
      </c>
      <c r="C70" s="22" t="s">
        <v>376</v>
      </c>
      <c r="D70" s="5"/>
      <c r="E70" s="5"/>
      <c r="F70" s="5"/>
      <c r="G70" s="5"/>
      <c r="H70" s="5"/>
      <c r="I70" s="5"/>
      <c r="J70" s="5"/>
      <c r="K70" s="5"/>
      <c r="L70" s="5"/>
      <c r="M70" s="5">
        <v>852</v>
      </c>
      <c r="N70" s="5">
        <v>72.01</v>
      </c>
      <c r="O70" s="5">
        <v>6</v>
      </c>
    </row>
    <row r="71" s="1" customFormat="1" spans="1:15">
      <c r="A71" s="19">
        <v>66</v>
      </c>
      <c r="B71" s="20">
        <v>20170120</v>
      </c>
      <c r="C71" s="22" t="s">
        <v>370</v>
      </c>
      <c r="D71" s="5"/>
      <c r="E71" s="5"/>
      <c r="F71" s="5"/>
      <c r="G71" s="5"/>
      <c r="H71" s="5"/>
      <c r="I71" s="5"/>
      <c r="J71" s="5"/>
      <c r="K71" s="5"/>
      <c r="L71" s="5"/>
      <c r="M71" s="5">
        <v>742</v>
      </c>
      <c r="N71" s="5">
        <v>51.89</v>
      </c>
      <c r="O71" s="5">
        <v>6.2</v>
      </c>
    </row>
    <row r="72" s="1" customFormat="1" spans="1:15">
      <c r="A72" s="19">
        <v>67</v>
      </c>
      <c r="B72" s="20">
        <v>20170065</v>
      </c>
      <c r="C72" s="4" t="s">
        <v>363</v>
      </c>
      <c r="D72" s="5"/>
      <c r="E72" s="5"/>
      <c r="F72" s="5"/>
      <c r="G72" s="5"/>
      <c r="H72" s="5"/>
      <c r="I72" s="5"/>
      <c r="J72" s="5"/>
      <c r="K72" s="5"/>
      <c r="L72" s="5"/>
      <c r="M72" s="5">
        <v>1510</v>
      </c>
      <c r="N72" s="5">
        <v>55.43</v>
      </c>
      <c r="O72" s="5">
        <v>6.17</v>
      </c>
    </row>
    <row r="73" s="1" customFormat="1" spans="1:15">
      <c r="A73" s="19">
        <v>68</v>
      </c>
      <c r="B73" s="20">
        <v>20190238</v>
      </c>
      <c r="C73" s="4" t="s">
        <v>374</v>
      </c>
      <c r="D73" s="5"/>
      <c r="E73" s="5"/>
      <c r="F73" s="5"/>
      <c r="G73" s="5"/>
      <c r="H73" s="5"/>
      <c r="I73" s="5"/>
      <c r="J73" s="5"/>
      <c r="K73" s="5"/>
      <c r="L73" s="5"/>
      <c r="M73" s="5">
        <v>740</v>
      </c>
      <c r="N73" s="5">
        <v>109.86</v>
      </c>
      <c r="O73" s="5">
        <v>3.75</v>
      </c>
    </row>
    <row r="74" spans="1:15">
      <c r="A74" s="8"/>
      <c r="B74" s="13" t="s">
        <v>377</v>
      </c>
      <c r="C74" s="10"/>
      <c r="D74" s="8">
        <v>31</v>
      </c>
      <c r="E74" s="8"/>
      <c r="F74" s="8"/>
      <c r="G74" s="8">
        <v>28</v>
      </c>
      <c r="H74" s="8"/>
      <c r="I74" s="8"/>
      <c r="J74" s="8">
        <v>33</v>
      </c>
      <c r="K74" s="8"/>
      <c r="L74" s="8"/>
      <c r="M74" s="8">
        <v>7</v>
      </c>
      <c r="N74" s="8"/>
      <c r="O74" s="8"/>
    </row>
  </sheetData>
  <mergeCells count="5">
    <mergeCell ref="A1:O1"/>
    <mergeCell ref="D2:F2"/>
    <mergeCell ref="G2:I2"/>
    <mergeCell ref="J2:L2"/>
    <mergeCell ref="M2:O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 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M </dc:creator>
  <cp:lastModifiedBy>WXM</cp:lastModifiedBy>
  <dcterms:created xsi:type="dcterms:W3CDTF">2023-09-01T23:49:00Z</dcterms:created>
  <dcterms:modified xsi:type="dcterms:W3CDTF">2024-03-19T16:2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B784B8E937226F57C13EE64CED2EC41_41</vt:lpwstr>
  </property>
  <property fmtid="{D5CDD505-2E9C-101B-9397-08002B2CF9AE}" pid="3" name="KSOProductBuildVer">
    <vt:lpwstr>2052-12.1.0.16412</vt:lpwstr>
  </property>
</Properties>
</file>